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3"/>
  <workbookPr defaultThemeVersion="166925"/>
  <mc:AlternateContent xmlns:mc="http://schemas.openxmlformats.org/markup-compatibility/2006">
    <mc:Choice Requires="x15">
      <x15ac:absPath xmlns:x15ac="http://schemas.microsoft.com/office/spreadsheetml/2010/11/ac" url="C:\Users\anngalle\Documents\WHO-CC\PNCReview\Final version\"/>
    </mc:Choice>
  </mc:AlternateContent>
  <xr:revisionPtr revIDLastSave="0" documentId="8_{B4C1CFF2-565A-46F1-9B96-BB2B6DEE640D}" xr6:coauthVersionLast="36" xr6:coauthVersionMax="36" xr10:uidLastSave="{00000000-0000-0000-0000-000000000000}"/>
  <bookViews>
    <workbookView xWindow="0" yWindow="0" windowWidth="14400" windowHeight="5770" activeTab="1" xr2:uid="{03738758-AE55-4D61-B6CA-F1920ED34AAD}"/>
  </bookViews>
  <sheets>
    <sheet name="Data-Extraction" sheetId="2" r:id="rId1"/>
    <sheet name="Measures not mapped" sheetId="3" r:id="rId2"/>
  </sheets>
  <definedNames>
    <definedName name="_xlnm._FilterDatabase" localSheetId="0" hidden="1">'Data-Extraction'!$B$1:$M$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68" uniqueCount="550">
  <si>
    <t>Title</t>
  </si>
  <si>
    <t>First author name</t>
  </si>
  <si>
    <t>Year</t>
  </si>
  <si>
    <t>Continent</t>
  </si>
  <si>
    <t>Country</t>
  </si>
  <si>
    <t xml:space="preserve">Source </t>
  </si>
  <si>
    <t>Design</t>
  </si>
  <si>
    <t>Aim</t>
  </si>
  <si>
    <t>Experience of Care indicators</t>
  </si>
  <si>
    <t>Cross sectional studies</t>
  </si>
  <si>
    <t>Africa</t>
  </si>
  <si>
    <t>Yes</t>
  </si>
  <si>
    <t>Anna</t>
  </si>
  <si>
    <t>Electronic database</t>
  </si>
  <si>
    <t>DHS</t>
  </si>
  <si>
    <t>Provide demographic and reproductive health data</t>
  </si>
  <si>
    <t>Timing of first PNC check for mother; Timing of first PNC check for newborn; Type of health care provider conducting health checks; Place of health checks; 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Measure blood pressure in first two days; Discuss vaginal bleeding in first two days; Discuss family planning in first two days; Weighting immediately after birth; Put on bare skin after birth; Duration of skin to skin: Treated with respect at all times</t>
  </si>
  <si>
    <t>No</t>
  </si>
  <si>
    <t>Timing of first PNC check for mother; Timing of first PNC check for newborn; Type of health care provider conducting health checks</t>
  </si>
  <si>
    <t>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Measure blood pressure in first two days; Discuss vaginal bleeding in first two days; Discuss family planning in first two days; Weighting immediately after birth; Put on bare skin after birth; Duration of skin to skin</t>
  </si>
  <si>
    <t>Treated with respect at all time</t>
  </si>
  <si>
    <t>Scale or Questionnaire development</t>
  </si>
  <si>
    <t>Australia</t>
  </si>
  <si>
    <t>Godwin</t>
  </si>
  <si>
    <t>Grey Literature</t>
  </si>
  <si>
    <t>MICS</t>
  </si>
  <si>
    <t xml:space="preserve">Timing of first PNC check for mother; Timing of first PNC check for newborn; Type of health care provider conducting health checks; Place of health checks; 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Weighting immediately after birth; Put on bare skin after birth; Baby wrapped after birth; Baby dried after birth; Timing first bath; Cord cutting (instrument, steriliesed, ...); </t>
  </si>
  <si>
    <t>Timing of first PNC check for mother; Timing of first PNC check for newborn; Type of health care provider conducting health checks; Place of health checks</t>
  </si>
  <si>
    <t xml:space="preserve">Counselling on breastfeeding in first 2 days; Observation on breastfeeding in first two days; Examination of cord in first 2 days; Measurement of temperature of newborn in first two days; Counselling of danger signs for newborn in first two days; Weighting of newborn in first two days; Weighting immediately after birth; Put on bare skin after birth; Baby wrapped after birth; Baby dried after birth; Timing first bath; Cord cutting (instrument, steriliesed, ...); </t>
  </si>
  <si>
    <t>Quasi experimental</t>
  </si>
  <si>
    <t>South America</t>
  </si>
  <si>
    <t>Other</t>
  </si>
  <si>
    <t>Asia</t>
  </si>
  <si>
    <t>Experimental</t>
  </si>
  <si>
    <t>Europe</t>
  </si>
  <si>
    <t>Cohort studies</t>
  </si>
  <si>
    <t>Postnatal care Quality standard, NICE 2013</t>
  </si>
  <si>
    <t>National Institute for Health and Care Excellence (NICE), 2013</t>
  </si>
  <si>
    <t>To improve the quality of postnatal care for women and babies</t>
  </si>
  <si>
    <t>Yes, see doc (&gt;10)</t>
  </si>
  <si>
    <t>Every Newborn: an action plan to end preventable deaths.</t>
  </si>
  <si>
    <t>WHO, Geneva</t>
  </si>
  <si>
    <t xml:space="preserve"> to help countries to strengthen the institutional capacity, health system and community engagement for provision of respectful PNC for all mothers and newborns, as well as address gender and equity gaps</t>
  </si>
  <si>
    <t>maternal mortality ratio; Stillbirth rate; Neonatal Mortality Rate</t>
  </si>
  <si>
    <t>the USAID</t>
  </si>
  <si>
    <t>2014 Kigoma Reproductive Health Survey Kigoma Region, Tanzania</t>
  </si>
  <si>
    <t>US Department of Health and Human Services, Centers for Disease Control and Prevention</t>
  </si>
  <si>
    <t>Tanzania</t>
  </si>
  <si>
    <t xml:space="preserve">to inform the decisions of policy makers, program managers, and other stakeholders invested in supporting and improving reproductive health in Kigoma Region. </t>
  </si>
  <si>
    <t>receiving postnatal check-up for women within 42 days; children receiving a postnatal check-up within 2 months;</t>
  </si>
  <si>
    <t>family planning counselling during post partum visit; breastfeeding initiation; ever breastfed most recent child</t>
  </si>
  <si>
    <t>the government of Tanzania with Bloomberg philanthropies</t>
  </si>
  <si>
    <t>STANDARDS FOR IMPROVING QUALITY OF MATERNAL AND NEWBORN CARE IN HEALTH FACILITIES</t>
  </si>
  <si>
    <t>WHO</t>
  </si>
  <si>
    <t>to record all information in the health facility accurately and to use it appropriately to improve the care of women and newborns</t>
  </si>
  <si>
    <t xml:space="preserve">Yes; &gt;10 see document </t>
  </si>
  <si>
    <t>Yes: &gt;10 see document</t>
  </si>
  <si>
    <t>funded by WHO</t>
  </si>
  <si>
    <t>2016 Kigoma Reproductive Health Survey Kigoma Region, Tanzania</t>
  </si>
  <si>
    <t>National center for chronic disease prevention and health promotion, division of reproductive health</t>
  </si>
  <si>
    <t>to measure changes from baseline as well as to establish mid-term estimates for various reproductive health data</t>
  </si>
  <si>
    <t>breastfeeding counselling; timing and location of postnatal check for mother and baby; family planning counselling during postnatal care</t>
  </si>
  <si>
    <t>timing and location of postnatal check for mother and baby; family planning counselling during postnatal care</t>
  </si>
  <si>
    <t>start of breastfeeding; family planning counselling during postnatal care</t>
  </si>
  <si>
    <t>the government of Tanzania with Bloomberg Philanthropies and Fondation</t>
  </si>
  <si>
    <t xml:space="preserve">Developing global indicators for quality of maternal and newborn care: a feasibility assessment </t>
  </si>
  <si>
    <t>Madaj, B.</t>
  </si>
  <si>
    <t xml:space="preserve">multi countries (10 countries in Africa and Asia) </t>
  </si>
  <si>
    <t>To assess the feasibility of applying the World Health Organization’s proposed 15 indicators of quality of care for maternal and newborn health at health-facility level in low- and middle-income settings</t>
  </si>
  <si>
    <t xml:space="preserve">Proportion of newborns who received all four elements of essential care:
• immediate and thorough drying
• immediate skin-to-skin contact
• delayed cord clamping
• initiation of breastfeeding in the first hour
</t>
  </si>
  <si>
    <t>Quality Improvement Approaches Associated with Quality of Childbirth Care Practices in Six Indian States</t>
  </si>
  <si>
    <t>Sarin, E</t>
  </si>
  <si>
    <t>India</t>
  </si>
  <si>
    <t>To compare the impact of quality improvement (QI) approaches and other health system factors (level of health facility, cadre of staff conducting the delivery, years of experience of staff conducting the delivery, and time of day) on the quality of six elements of delivery and postpartum/postnatal care.</t>
  </si>
  <si>
    <t xml:space="preserve">Administration of oxytocin within
one minute following delivery; immediate drying and wrapping
of the newborn;use of sterile cord clamps;breastfeeding
within one hour of birth; mothers’ condition assessed between
0 and 30 minute after delivery; vitamin K given to infants
within 6 hour of birth
</t>
  </si>
  <si>
    <t>Administration of oxytocin within
one minute following delivery; immediate drying and wrapping
of the newborn;use of sterile cord clamps;breastfeeding
within one hour of birth; mothers’ condition assessed between
0 and 30 minute after delivery; vitamin K given to infants
within 6 hour of birth</t>
  </si>
  <si>
    <t xml:space="preserve"> through the United States Agency for International Development (USAID), through the USAID Applying Science to Strengthen and Improve Systems (ASSIST) Project.</t>
  </si>
  <si>
    <t>Methods to measure quality of care and quality indicators through health facility surveys in low- and middle-income countries</t>
  </si>
  <si>
    <t>Rios-Zertuche, D</t>
  </si>
  <si>
    <t>multi country (Belize, Costa Rica, El Salvador, Guatemala, Honduras, Nicaragua, Panama and the state of Chiapas in Mexico)</t>
  </si>
  <si>
    <t>to measure standardized, replicable and comparable metrics to measure quality of medical care in low- and middle-income countries.</t>
  </si>
  <si>
    <t>Administration of oxytocin; obstretic complications managed according to standards (criteria different per country); neonatal complications managed according to standards (criteria different per country); immediate neonatal care with quality; immediate postpartum care with quality (based on local indicators; by observation)</t>
  </si>
  <si>
    <t>Evaluation of home based postnatal care provided by accredited social health activist worker in a rural community of Haryana: a cross-sectional study</t>
  </si>
  <si>
    <t>Grover, K.</t>
  </si>
  <si>
    <t xml:space="preserve">India </t>
  </si>
  <si>
    <t xml:space="preserve">to assess the quality of home based postnatal care(HBPNC) provided by accredited social health activist (ASHA) workers </t>
  </si>
  <si>
    <t xml:space="preserve">PNC visit timeliness; logistics carried out (checking weight; checking temperature; using flipchart); counselling mother on several items (9 items); counselling family (6 items) </t>
  </si>
  <si>
    <t>PNC visit timeliness</t>
  </si>
  <si>
    <t xml:space="preserve">logistics carried out (checking weight; checking temperature; using flipchart); counselling mother on several items (9 items); counselling family (6 items) </t>
  </si>
  <si>
    <t>Quality of Care for maternal and newborn health: a monitoring framework for network countries</t>
  </si>
  <si>
    <t>the co-chairs of the Maternal and Newborn Health Quality of Care Metrics Technical Working Group</t>
  </si>
  <si>
    <t>a network of countries</t>
  </si>
  <si>
    <t>improve maternal health</t>
  </si>
  <si>
    <t>checking temperature, blood pressure and pulse; checking danger signs; breastfeeding counselling and timing; weighting of babe; drying of baby; skin -to-skin care; cord clamping and timing; provision of thermal care for preterm babies… (see p 16-21)</t>
  </si>
  <si>
    <t>Basic hygiene provision; Basis sanitation available for women and their families</t>
  </si>
  <si>
    <t xml:space="preserve">Newborn breastfed within one hour; immediate post partum uterotonic for PPH; Newborns with weight documented; Premature babies initiating KMC; </t>
  </si>
  <si>
    <t>Women who experienced physical or verbal abuse in labour, childbirth or postpartum period</t>
  </si>
  <si>
    <t>2018 Kigoma Reproductive Health Survey Kigoma Region, Tanzania Final Report</t>
  </si>
  <si>
    <t>to collect data on different reproductive health topics</t>
  </si>
  <si>
    <t>timing of initiating breasfeeding; timing and location of postnatal care for mother and baby; family planning counselling during postnatal care</t>
  </si>
  <si>
    <t>timing and location of postnatal care for mother and baby</t>
  </si>
  <si>
    <t>timing of initiating breasfeeding; family planning counselling during postnatal care</t>
  </si>
  <si>
    <t>Argentina Encuesta Nacional de Niñas, Niños y Adolescentes (MICS) 2019-2020</t>
  </si>
  <si>
    <t>ENCOVNA II</t>
  </si>
  <si>
    <t>Argentina</t>
  </si>
  <si>
    <t xml:space="preserve">To provide up-to-date estimates of basic demographic and health indicators. </t>
  </si>
  <si>
    <t>1) Post natal health checks after delivery for mother 2) Post natal health checks after delivery for neonate 3) Post natal visit for mother 4) Post natal visit for neonate 5) Umblical cord cutting 6) Instrument to cut the cord 7) substance applied to the cord 8) breastfeeding counselling 9) assessing baby's temperature 10) weiging the baby and counselling the mother on danger signs 11) drying after delivery 12) timing of first bath 13) skin to skin care</t>
  </si>
  <si>
    <t>1) Postnatal health checks after delivery for mother 2) Post natal health checks after delivery for neonate 3) Post natal visit for mother 4) Post natal visit for neonate</t>
  </si>
  <si>
    <t>5) Umblical cord cutting 6) Instrument to cut the cord 7) substance applied to the cord 8) breastfeeding counselling 9) assessing baby's temperature 10) weiging the baby and counselling the mother on danger signs 11) drying after delivery 12) timing of first bath 13) skin to skin care</t>
  </si>
  <si>
    <t>Unicef, Ministerio de desarollo Social Argentina</t>
  </si>
  <si>
    <t>England</t>
  </si>
  <si>
    <t>Global</t>
  </si>
  <si>
    <t>None declared</t>
  </si>
  <si>
    <t>Safeguarding maternal and newborn health: improving the quality of postnatal care in Kenya</t>
  </si>
  <si>
    <t>Warren C</t>
  </si>
  <si>
    <t>Kenya</t>
  </si>
  <si>
    <t>To assess changes in the quality of care following the introduction of a new postnatal package</t>
  </si>
  <si>
    <t>PNC 48h, 2 weeks and 6 weeks after delivery -
Infant health: 
Counselling on possible danger signs
Counselling on infant feeding
Immunizations received
Maternal health:
Asking about danger signs since childbirth
Physical examination conducted
Counselling on HIV/STIs
Family planning</t>
  </si>
  <si>
    <t xml:space="preserve"> Infant health: Counselling on possible danger signs
Counselling on infant feeding
Immunizations received
Maternal health:
Asking about danger signs since childbirth
Physical examination conducted
Counselling on HIV/STIs
Family planning</t>
  </si>
  <si>
    <t>Funded by USAID</t>
  </si>
  <si>
    <t>Bianca</t>
  </si>
  <si>
    <t>Oceania</t>
  </si>
  <si>
    <t>Grey literature</t>
  </si>
  <si>
    <t>‘What is could indeed be better’—Swedish women’s perceptions of early postnatal care</t>
  </si>
  <si>
    <t>Hildingsson IM</t>
  </si>
  <si>
    <t>Sweden</t>
  </si>
  <si>
    <t>to explore the perceived reality and the subctive importance of early postnatal care provided in hospital, and to study women’s satisfaction with different models of early postnatal care
and the factors that are most strongly associated with being ‘very satisfied’ with the postnatal care received.</t>
  </si>
  <si>
    <t>Postnatal care: development of a psychometric multidimensional satisfaction questionnaire (the WOMBPNSQ) to assess women’s views</t>
  </si>
  <si>
    <t>Smith LFP</t>
  </si>
  <si>
    <t>To develop a multidimensional psychometric postnatal satisfaction self-completion instrument.</t>
  </si>
  <si>
    <t>General satisfaction
Partner support
Continuity of care
Professional support
Duration of hospital stay
Contraceptive advice
Woman’s health
Feeding baby
Social support
Home visiting
Pain after birth
Communication</t>
  </si>
  <si>
    <t>Continuity of care
Professional support
Duration of hospital stay
Social support
Home visiting</t>
  </si>
  <si>
    <t>Contraceptive advice
Woman’s health
Feeding baby</t>
  </si>
  <si>
    <t>Pain after birth
Communication; General satisfaction</t>
  </si>
  <si>
    <t>America</t>
  </si>
  <si>
    <t>Patients’ Satisfaction With Midwifery Services At A Regional Hospital And Its Referring Clinics In The Limpopo Province Of South Africa</t>
  </si>
  <si>
    <t>Lumadi TG</t>
  </si>
  <si>
    <t>South Africa</t>
  </si>
  <si>
    <t>to assess mothers’ satisfaction with maternity services at a regional hospital in the Limpopo Province of South Africa, and its 11 referring clinics</t>
  </si>
  <si>
    <t>Condition of the baby after delivery (sick/healthy); length of stay after delivery; satisfaction with care after delivery (baby care information; help, support, kindness and caring of staff; information on self-care)</t>
  </si>
  <si>
    <t>The Aboriginal Maternal and Infant Health Service: a decade of achievement in the health of women and babies in NSW</t>
  </si>
  <si>
    <t>Murphy E</t>
  </si>
  <si>
    <t>describe a service designed to improve maternal and infant health for Aboriginal women and babies</t>
  </si>
  <si>
    <t>Breastfeeding rates at birth, 6 weeks and 8 weeks</t>
  </si>
  <si>
    <t>Development and Validation of a Scale Measuring Satisfaction with Maternal and Newborn Health Care Following Childbirth</t>
  </si>
  <si>
    <t>Camacho FT</t>
  </si>
  <si>
    <t>USA</t>
  </si>
  <si>
    <t>To demonstrate the validity and internal consistency of a multi-item scale measuring women’s satisfaction with health care received in the weeks following childbirth for both themselves and their newborns.</t>
  </si>
  <si>
    <t>The construct validity of the final measure (a summated rating score of the selected scale items) was examined by two different approaches. First, convergent validity was assessed by correlating the scale score with two items evaluating overall quality of care. Next, construct validity was examined using an extreme group comparison method, as used in the development of the Newcastle Satisfaction Scale.</t>
  </si>
  <si>
    <t>Q1:The amount of time you have had to talk with healthcare professionals
Q5: The amount of time you have had to ask all of your questions to healthcare professionals</t>
  </si>
  <si>
    <t>Q10:Healthcare professionals’ directions on maternal self care
Quality of healthcare self report
(1—Not at all satisfied, 5—extremely satisfied)
Overall trust in healthcare professionals
(1—Not at all satisfied, 5—extremely satisfied)</t>
  </si>
  <si>
    <t>This project was supported by grant R40 MC 06630 from the Maternal Child Health Bureau (Title V, Social Security Act), Health Resources and Services Administration, Department of Health and Human Services.</t>
  </si>
  <si>
    <t>North America</t>
  </si>
  <si>
    <t>Measuring Coverage in MNCH: A Validation Study Linking Population Survey Derived Coverage to Maternal, Newborn, and Child Health Care Records in Rural China</t>
  </si>
  <si>
    <t>Liu L</t>
  </si>
  <si>
    <t>China</t>
  </si>
  <si>
    <t>to examine the validity of self-reported coverage of selected MNCH interventions in a relatively less developed rural area in China</t>
  </si>
  <si>
    <t>Postnatal care:
At least 1 postnatal visit
Blood pressure
Temperature
Breast exam
Uterus exam
Lochia exam
Perineum exam
Family planning advice
Newborn care: vaccination</t>
  </si>
  <si>
    <t>Performed statistical tests for within-study validity of the self-reported coverage vs. actual coverage</t>
  </si>
  <si>
    <t>At least 1 postnatal visit</t>
  </si>
  <si>
    <t>Postnatal care:
Blood pressure
Temperature
Breast exam
Uterus exam
Lochia exam
Perineum exam
Family planning advice
Newborn care: vaccination</t>
  </si>
  <si>
    <t>Uribe C</t>
  </si>
  <si>
    <t>Chile</t>
  </si>
  <si>
    <t>To improve the criteria of the Maternal Well-being Scale in Childbirth Situation (BMSP1), to be used in comprehensive care modalities, adapting and validating statistically the initial version</t>
  </si>
  <si>
    <t>1 Quality relational care
2 Self-care and comfort
3 Conditions for mother-child contact
4 Depersonalized care
5 Ongoing Family Engagement
6 Timely and respectful care
7 Comfortable physical environment</t>
  </si>
  <si>
    <t>The statistical tests performed showed the instrument has a robust capacity of identifying true differences in the data. The seven dimensions or subscales obtained together explain 57.3% of the variance of the data, and are ordered according to importance as follows: quality relational care, self-care and comfort, conditions for mother-child contact, perception of depersonalized attention, continuous family participation, respectful and timely care, and a comfortable physical environment.</t>
  </si>
  <si>
    <t>Received funding from Conicyt and from the Institución Pontificia Universidad Católica de Chile</t>
  </si>
  <si>
    <t>How do Malawian women rate the quality of maternal and newborn care? Experiences and perceptions of women in the central and southern regions</t>
  </si>
  <si>
    <t xml:space="preserve">Kampbala, C. </t>
  </si>
  <si>
    <t>Malawi</t>
  </si>
  <si>
    <t>to measure women’s perceived quality of maternal and newborn care using a composite scale and
to identify individual and service delivery factors associated with such perceptions in Malawi.</t>
  </si>
  <si>
    <t>Waiting time; health provider introduced himself; health provider asked consent; health provider explained procedures; health provider encouraged to ask questions; confidentiality; encouraged guardian; BP measured; medication given and explained; blood specimen taken and explained; weight baby measured</t>
  </si>
  <si>
    <t>Waiting time</t>
  </si>
  <si>
    <t>BP measured; medication given and explained; blood specimen taken and explained; weight baby measured</t>
  </si>
  <si>
    <t xml:space="preserve">Waiting time; health provider introduced himself; health provider asked consent; health provider explained procedures; health provider encouraged to ask questions; confidentiality; encouraged guardian; </t>
  </si>
  <si>
    <t>This study was financially supported through a grant by the Norwegian
Ministry of Foreign Affairs to the Government of Malawi under Programme
Title MWI 12/0010 Effect Evaluation of Performance Based Financing in
Health Sector.</t>
  </si>
  <si>
    <t>A questionnaire to measure women's experiences with pregnancy, birth and postnatal care: instrument development and assessment following a national survey in Norway</t>
  </si>
  <si>
    <t xml:space="preserve">Sjetne, I. </t>
  </si>
  <si>
    <t>Norway</t>
  </si>
  <si>
    <t>measure women's experiences with postnatal care</t>
  </si>
  <si>
    <t>Are Women of East Kazakhstan Satisfied with the Quality of
Maternity Care? Implementing the WHO Tool to Assess the Quality of Hospital Services</t>
  </si>
  <si>
    <t xml:space="preserve">Dauletyarova, M. </t>
  </si>
  <si>
    <t>Kazakhstan</t>
  </si>
  <si>
    <t>To evaluate the satisfaction of mothers with the quality of care provided by maternity institutions in East Kazakhstan on the basis of the “Quality of hospital Care for mothers and newborn babies, assessment tool” (WHO, 2009).</t>
  </si>
  <si>
    <t>Time spend with health provider in immediate post partum; workload of health providers</t>
  </si>
  <si>
    <t>Emotional support in immediate postpartum; Breastfeeding and duraction; Skin to skin contact; Instructions for home care</t>
  </si>
  <si>
    <t>Can surveys of women accurately track
indicators of maternal and newborn care?
A validity and reliability study in Kenya</t>
  </si>
  <si>
    <t xml:space="preserve">Mc Carthy, K. </t>
  </si>
  <si>
    <t>Explore if surveys of women accurately track
indicators of maternal and newborn care</t>
  </si>
  <si>
    <t>This work was supported by John Hopkins University through at grant from the Bill and
Melinda Gates Foundation.</t>
  </si>
  <si>
    <t>Lauren</t>
  </si>
  <si>
    <t>eRegistries: indicators for the WHO
Essential Interventions for reproductive,
maternal, newborn and child health</t>
  </si>
  <si>
    <t>Flenady F</t>
  </si>
  <si>
    <t>Develop a suite of indicators for the WHO Essential
Interventions for use at various levels of health care systems nationally and globally</t>
  </si>
  <si>
    <t>The Norwegian Agency for Development Cooperation (Norad) funded the
harmonized Reproductive Health Registries project (GLO-4279 QZA 12/0355
harmonized Reproductive Health Registries) that led to the eRegistries
Initiative (QZA-14/0022 Every Mother and Child Counts).</t>
  </si>
  <si>
    <t>Ann-Beth</t>
  </si>
  <si>
    <t>Measuring progress in maternal and newborn health care in Mexico: validating indicators of health system contact and quality of care</t>
  </si>
  <si>
    <t>Blanc, A.K</t>
  </si>
  <si>
    <t>Mexico</t>
  </si>
  <si>
    <t>to inform which aspects of intrapartum and immediate postnatal care women are able to report with accuracy and have the potential to be included in routine population-based surveys to monitor the coverage of lifesaving maternal and newborn health interventions</t>
  </si>
  <si>
    <t>Measuring Quality of Maternal and Newborn
Care in Developing Countries Using
Demographic and Health Surveys</t>
  </si>
  <si>
    <t xml:space="preserve">Dettrick, Z. </t>
  </si>
  <si>
    <t>Indonesia</t>
  </si>
  <si>
    <t>To propose a methodology
for creating a single “Quality Index” (QI) representing quality of maternal and neonatal
health care based upon data collected as part of the Demographic and Health Survey
(DHS) program.</t>
  </si>
  <si>
    <t>This work was funded by an Australian
Postgraduate Award scholarship administered
through the University of Queensland, Australia.</t>
  </si>
  <si>
    <t>Validation studies</t>
  </si>
  <si>
    <t>Essential newborn care after home delivery in Nepal</t>
  </si>
  <si>
    <t>Malqvist, M.</t>
  </si>
  <si>
    <t>Nepal</t>
  </si>
  <si>
    <t>to
examine trends, over the past decade, in levels and equity of facility delivery rates and the provision of newborn care after
home delivery in Nepal.</t>
  </si>
  <si>
    <t>Baby’s health checked at least once in first week
(day 1–6) by trained health professional (before
leaving hospital or at home)
Early initiation of breastfeeding
(immediately or within 1 hour)
Dry cord care 
Chlorhexidine on cord stump 
Improper application on cord 
Proper cord care 
Delayed bathing (&gt;24 h after delivery)
Baby dried and cleaned before placenta delivered 
Adequate temperature control 
Quality postnatal care (Composite score of early
initiation of breastfeeding, dry cord care, adequate
temperature control and health check performed)</t>
  </si>
  <si>
    <t>Baby’s health checked at least once in first week
(day 1–6) by trained health professional (before
leaving hospital or at home)</t>
  </si>
  <si>
    <t>Early initiation of breastfeeding
(immediately or within 1 hour)
Dry cord care 
Chlorhexidine on cord stump 
Improper application on cord 
Proper cord care 
Delayed bathing (&gt;24 h after delivery)
Baby dried and cleaned before placenta delivered 
Adequate temperature control 
Quality postnatal care (Composite score of early
initiation of breastfeeding, dry cord care, adequate
temperature control and health check performed)</t>
  </si>
  <si>
    <t>This study was financed by
UNICEF Nepal.</t>
  </si>
  <si>
    <t>Gap between contact and content in maternal
and newborn care: An analysis of data from 20
countries in sub–Saharan Africa</t>
  </si>
  <si>
    <t xml:space="preserve">Carvalal, L. (2) </t>
  </si>
  <si>
    <t>to describe the gap between contact and content –as a proxy for quality–
of maternal and newborn health services by assessing level of co–
coverage of ANC and PNC interventions.</t>
  </si>
  <si>
    <t>Newborn weighed at birth; Early initiation of breastfeeding; No pre–lacteal feed during first three days of life; BCG vaccination; Polio vaccination at birth; Postnatal care for newborn within 2 d of birth; Postnatal care for the mother within 2 d of birth</t>
  </si>
  <si>
    <t>This work was funded through a Sub–grant from the US Fund for UNICEF under their Countdown
to 2030 grant from the Bill and Melinda Gates Foundation.</t>
  </si>
  <si>
    <t>Is quality of care a key predictor of
perinatal health care utilization and patient
satisfaction in Malawi?</t>
  </si>
  <si>
    <t xml:space="preserve">Creanga, A. </t>
  </si>
  <si>
    <t>examine predictors of perinatal service utilization and patients’
satisfaction with these services with a focus on quality of care.</t>
  </si>
  <si>
    <t>Time to reach closest facility (%)</t>
  </si>
  <si>
    <t>reported patient satisfaction and likelihood
of recommending the same services to others for
each type of service; Perception that facility is clean (%) 
Perception that staff ensures patients’ privacy (%) 
Perception that provider(s) is(are) always available (%) 
Perception that staff provides high quality services (%) 
Perception that unmarried women can access FP/RH
services (%)</t>
  </si>
  <si>
    <t>This research was supported by a grant to CARE USA from the Sall Family
Foundation.</t>
  </si>
  <si>
    <t>Predictors and measurement of satisfaction with postpartum
care in a government hospital</t>
  </si>
  <si>
    <t xml:space="preserve">Zeyneloglu, S. </t>
  </si>
  <si>
    <t>Turkey</t>
  </si>
  <si>
    <t>To evaluate the predictors of satisfaction with postpartum care</t>
  </si>
  <si>
    <t>Postpartum Nursing Care Evaluation Scale (Items
related to care consist of nursing care services, such as vital signs,
involution, bleeding, perineum, episiotomy control and care,
support in urination and hemorrhoids, answering questions, admission
ofmothers to the clinic, support and help with early ambulation,
support with breastfeeding, and other care functions) and asking mothers if they were satisfied with
the nursing care they received in the clinic before applying the
scale.</t>
  </si>
  <si>
    <t>State of newborn care in South Sudan’s
displacement camps: a descriptive study of
facility-based deliveries</t>
  </si>
  <si>
    <t>Sami, S.</t>
  </si>
  <si>
    <t>South Sudan</t>
  </si>
  <si>
    <t>o describe the state of
newborn facility-level care in displaced person camps across Juba, Malakal, and Maban</t>
  </si>
  <si>
    <t>checklist for medical commodities</t>
  </si>
  <si>
    <t>Associations between increased intervention
coverage for mothers and newborns and the
number and quality of contacts between
families and health workers: An analysis of
cluster level repeat cross sectional survey
data in Ethiopia</t>
  </si>
  <si>
    <t>Allen, E.</t>
  </si>
  <si>
    <t>Ethiopia</t>
  </si>
  <si>
    <t>Assess associations between increased intervention
coverage for mothers and newborns and the
number and quality of contacts between
families and health workers</t>
  </si>
  <si>
    <t xml:space="preserve"> This work was supported by The Bill and
Melinda Gates Foundation as part of the IDEAS
project: Grant Number ITDCVW72.</t>
  </si>
  <si>
    <t>Improving immediate newborn care practices in
Philippine hospitals: impact of a national quality
of care initiative 2008–2015</t>
  </si>
  <si>
    <t xml:space="preserve">Silvestre, M. </t>
  </si>
  <si>
    <t>Philiphines</t>
  </si>
  <si>
    <t>To determine whether intrapartum and newborn care practices improved in 11 large
hospitals between 2008 and 2015.</t>
  </si>
  <si>
    <t xml:space="preserve">Newborn placed in skin-to-skin contact
Newborn breastfed in immediate postpartum period 
Breastfeeding initiation time after birth 
Duration of first breastfeed (min)
Hepatitis B vaccine given within 24 h of birth
Substances applied to cord stump
Newborn bathed early 
Time newborn bathed 
Newborn fed from a bottle </t>
  </si>
  <si>
    <t>This work was supported by the WHO which funded the data collection in
2008 and 2015. Staff from WHO, DOH and KMI were involved in conceptualization,
data analysis and manuscript writing.</t>
  </si>
  <si>
    <t>Women’s recall of maternal and newborn
interventions received in the postnatal
period: a validity study in Kenya and
Swaziland</t>
  </si>
  <si>
    <t xml:space="preserve">Mc Cartthy, K. </t>
  </si>
  <si>
    <t>Physical examination of the mother:
(Blood pressure check ; Breast exam; Examine abdomen ; Examine vagina ; Screen for cervical cancer; Check anemia)
Advice/screening on health risks for mother:
(Ask about excessive bleeding; Discuss danger signs after birth; Discuss STIs or HIV/AIDS) 
Counseling on family planning/return to fertility:
(Discuss how soon after delivery a woman can get pregnant; Discuss return to
fertility; Discuss benefits of birth spacing; Discuss return to sexual activity; Discuss family planning (FP) method (incl. natural methods); Receive any modern FP method; Explains advan/disadv of chosen FP method)
Postnatal care for the newborn:
(Discuss breastfeeding/feeding for baby; Examine baby
(undressed); Weigh the baby; Immunize baby; Gave information on;  baby’s sickness signs)</t>
  </si>
  <si>
    <t>Multicountry</t>
  </si>
  <si>
    <t>Evaluation studies</t>
  </si>
  <si>
    <t>Guideline document</t>
  </si>
  <si>
    <t>A health systems strengthening intervention to improve quality of care for sick and small newborn infants_results from an evaluation in district hospitals in KwaZulu-Natal, South Africa</t>
  </si>
  <si>
    <t xml:space="preserve">Horwood, C. </t>
  </si>
  <si>
    <t>SOUTH AFRICA</t>
  </si>
  <si>
    <t xml:space="preserve">evaluation of the quality of care provided at 39 district hospitals in KwaZulu-Natal (KZN) province over a three-year period during which a structured, multipronged initiative was undertaken to support newborn care in district hospitals. </t>
  </si>
  <si>
    <t>1) Resources Score, comprising 34 items to measure compliance with staffing; equipment; infrastructure, and consumables 2) Care Practices Score, comprising 19 care indicators plus the results of five record reviews, was developed to measure compliance with admission policies; monitoring and evaluation activities; appropri- ately deployed equipment; ability to use the equipment; kangaroo mother care; postnatal care 3) Resuscitation Score was developed to meas- ure availability of essential resuscitation equipment in each relevant clinical area: neonatal unit; operating the- atre; labour ward; postnatal ward</t>
  </si>
  <si>
    <t>A quality assessment of Health Management Information System (HMIS) data for maternal and child health in Jimma Zone, Ethiopia</t>
  </si>
  <si>
    <t>The purpose of this study was to assess the quality of maternal and child health (MCH) data collected through the Ethiopian Ministry of Health’s HMIS in three districts of Jimma Zone, Oromiya Region, Ethiopia over a 12-month period from July 2014 to June 2015.</t>
  </si>
  <si>
    <t xml:space="preserve">access to early postnatal care (PNC); and, infant receipt of Diphtheria, Tetanus, Pertussis vaccine first (DTP1) and third (DTP3) dose and two addi-tional indicators: malaria in pregnancy and stillbirth rate. </t>
  </si>
  <si>
    <t>Quality gap in maternal and newborn healthcare: a cross-sectional study in Myanmar</t>
  </si>
  <si>
    <t>Myanmar</t>
  </si>
  <si>
    <t>To assess adequate contact made by women and
newborns with skilled care providers, reception of high quality
care and quality-adjusted contacts during antenatal
care (ANC), peripartum care (PPC) and postnatal care (PNC)
in Myanmar</t>
  </si>
  <si>
    <t>Frequency of women and their newborns’ contact with healthcare providers (ANC, PPC, PNC) and the quality of care during contact</t>
  </si>
  <si>
    <t>at least three contacts for PNC, with the
first contact being within 24 hours postpartum</t>
  </si>
  <si>
    <t xml:space="preserve">Newborn body dried
First bathing of newborn after 6 hours 
Birth weight measured 
Breast feeding initiated &lt;30 min 
Maternal PNC 
Family planning counselling 
Blood pressure measured 
Temperature measured
Anaemia checked 
Iron folate tablets prescribed 
Vitamin B1 tablets prescribed 
Vitamin A tablet prescribed 
Breast and nipple checked 
Vaginal healing checked 
Uterus checked 
Lochia checked 
Emotional status checked 
Newborn PNC 
BCG immunisation given 
Hepatitis B immunisation given 
Temperature measured
Skin-to-skin contact 
Physical examination 
Breast feeding checked </t>
  </si>
  <si>
    <t xml:space="preserve">No
</t>
  </si>
  <si>
    <t>This research was supported by the Japan Agency for Medical Research
and Development (AMED).  No conflict of interest</t>
  </si>
  <si>
    <t>Quality of maternal and newborn healthcare services in two public hospitals of Bangladesh: identifying gaps and provisions for improvement</t>
  </si>
  <si>
    <t>Bangladesh</t>
  </si>
  <si>
    <t>To measure the QoC for different MNH services in two selected public
health facilities of Bangladesh, and to  document  the specific areas of each care which needs
intervention</t>
  </si>
  <si>
    <t>USAID under the TRAction project to icddr,b through
University Research Co., LLC (URC)  No conflict of interest</t>
  </si>
  <si>
    <t>Quality of routine facility data for monitoring priority maternal and newborn indicators in DHIS2: A case study from Gombe State, Nigeria</t>
  </si>
  <si>
    <t>Nigeria</t>
  </si>
  <si>
    <t xml:space="preserve">Postnatal Care:No pre-lacteal feeds during first three days of life; BCG vaccination during postnatal period; polio vaccination at birth; Exclusive breastfeeding up to 6 mo.  </t>
  </si>
  <si>
    <t>PNC contacts</t>
  </si>
  <si>
    <t>Bill and Melinda Gates foundation grant to IDEAS project at LSHTM  No conflict of interest</t>
  </si>
  <si>
    <t>Readiness of public health facilities to provide quality maternal and newborn care across the state of Bihar, India: a cross-sectional study of district hospitals and primary health centres</t>
  </si>
  <si>
    <t>Japneet Kaur,</t>
  </si>
  <si>
    <t>To (a) assess and highlight structural
and staffing gaps in the public health facilities,
specifically, PHCs and DHs in Bihar, that need to be addressed, to deliver quality maternal and newborn services and (b) understand the relationship between structural and process quality metrics for maternal and
newborn health services</t>
  </si>
  <si>
    <t xml:space="preserve">1) Infrastructure readiness - availabilty and condition of infrastructure (power, water, transportation, handwashing stations) 48 essential maternal and newborn equipment and 76 essential maternal and child health and drug supplies; 2) Staffing index - availability of human resources; 3) Quality of care </t>
  </si>
  <si>
    <t>1) Infrastructure readiness - availabilty and condition of infrastructure (power, water, transportation, handwashing stations) 48 essential maternal and newborn equipment and 76 essential maternal and child health and drug supplies; 2) Staffing index - availability of human resources</t>
  </si>
  <si>
    <t>Bill and Melinda Gates foundation  No conflict of interest</t>
  </si>
  <si>
    <t xml:space="preserve">Wickramasinghe, S. </t>
  </si>
  <si>
    <t>Sri Lanka</t>
  </si>
  <si>
    <t xml:space="preserve">It was validated by conducting an exploratory and confirmatory factor analysis and had an internal consistency and test retest reliability of 0.94 </t>
  </si>
  <si>
    <t xml:space="preserve">No funding was obtained for this study. </t>
  </si>
  <si>
    <t>Effect of continuum-of-care intervention package on improving contacts and quality of maternal and newborn healthcare in Ghana: a cluster randomised controlled trial</t>
  </si>
  <si>
    <t xml:space="preserve">Okawa, S. </t>
  </si>
  <si>
    <t>Ghana</t>
  </si>
  <si>
    <t>The aim was to  evaluate the effect of a continuum-of-care intervention package on adequate contacts of women and newborn with healthcare providers and their reception of high-quality care.</t>
  </si>
  <si>
    <t xml:space="preserve">14 care items:
Mother: 1. Temperature measurement; 2. Blood pressure assessment; 3. Bleeding check
4. Breastfeeding problem check 5. Haemoglobin assessment; 6. Fundal height assessment; 7. Perineum/Lochia check8. Vitamin A supplement Newborn:1. General physical examination 2. BCG immunization 3. Oral polio vaccine 4. Umbilical cord bleeding check 5. Temperature measurement 6. Breastfeeding difficulties check </t>
  </si>
  <si>
    <t>This paper was funded by the Japan International Cooperation Agency (JICA) Human Development Department and JICA Research Institute  No conflict of interest</t>
  </si>
  <si>
    <t>Identifying and prioritising midwifery care process metrics and indicators_ A Delphi survey and stakeholder consensus process</t>
  </si>
  <si>
    <t>Devane , D.</t>
  </si>
  <si>
    <t>Ireland</t>
  </si>
  <si>
    <t>The objective of this paper is to report on the development and prioritisation of a national suite of Quality Care Metrics (QCM), and their associated indicators, for midwifery care processes in Ireland.</t>
  </si>
  <si>
    <t>18 metrics and 93 indicators were prioritised for inclusion in the suite of QCM Midwifery Metrics. These metrics span the pregnancy, birth and postpartum periods.</t>
  </si>
  <si>
    <t>Immediate post-natal care: 1 Maternal vital signs are recorded on the IMEWS chart, prior to transfer to the postnatal ward
2 Maternal urinary output is recorded
3 Skin to skin contact is recorded
4 Breast feeding initiation time is recorded for a woman who chooses to breastfeed
5 Neonatal condition at birth (live, neonatal death, fetal death) is recorded Postnatal care (daily midwifery care processes: 1 There is recorded evidence of ongoing postnatal education being offered to the woman
2 There is recorded evidence of daily assessment of the mother (as per national health care record/local policy)
3 There is recorded evidence of how well the woman is coping postnatally
4 There is recorded evidence of daily assessment of the neonate (as per national health care record/local policy)</t>
  </si>
  <si>
    <t xml:space="preserve">Adnan, F. </t>
  </si>
  <si>
    <t>Malaysia</t>
  </si>
  <si>
    <t>To  identify the sociodemographic, obstetric, and medical factors contributing to labor satisfaction and  to determine whether labor satisfaction is a predictor of
postnatal satisfaction.</t>
  </si>
  <si>
    <t>Associated factors of labor satisfaction, labor satisfacation (WOMBLSQ), postnatal satisfaction (WOMBLSQ); 32 items Women's Views of Birth Labor Satisfaction Questionnaire. In Malay tool 5 indicators were removed</t>
  </si>
  <si>
    <t>Women’s Views of Birth Labour Satisfaction Questionnaire (WOMBLSQ). It includes 32 items with 11 dimensions of the childbirth process: professional support (five items), expectations (four items), home assessment (three items), holding the baby (three items), support from spouse/partner (three
items), pain during labor (three items), pain after delivery (three items), continuity of care (two items), environment (two items), control (two items), and general satisfaction (two items)
Women’s Views of Birth Postnatal Satisfaction Questionnaire (WOMBPNSQ).  It includes 36 items with 13 dimensions, including three items related to general satisfaction. The 12 specific dimensions are supported
from professionals (three items) and partners (three items), social support (three items), care from general practitioners (two items) and health visitors (two items), advice on contraception (three items), feeding the baby (four items), the mother’s health (three items), continuity of
care (two items), duration of inpatient stay (three items), home visiting (three items), and pain after birth (two items).</t>
  </si>
  <si>
    <t>Bridging Grant</t>
  </si>
  <si>
    <t xml:space="preserve">Weldearegay, H. </t>
  </si>
  <si>
    <t>The aim of this study is to determine
which aspects of basic child birth process of care indicators are able to differentiate between the two sets of measures (women’s self-reports compared against thirdparty observations), to explore whether women can appropriately report on these indicators and provide suggestions for modifications to data collection procedures that could advance the measurement of maternity care. This investigation also provides an opportunity to apply the results of this study for tracking progress and to enhance the monitoring of effective coverage of essential and basic interventions for both mothers and newborns.</t>
  </si>
  <si>
    <t>Validity tested using AUC of 0.6 or greater  and population-level Inflation Factor (IF) criteria</t>
  </si>
  <si>
    <t>This research received funding and technical support from Mekelle University
and partly supported from International Institute for Primary Health Care -
Ethiopia</t>
  </si>
  <si>
    <t>Clients' Perception Toward Quality of Postnatal Care in The Gaza Strip, Palestine: A Direction for Health Policy Change</t>
  </si>
  <si>
    <t xml:space="preserve">Alkasseh, A. </t>
  </si>
  <si>
    <t>Palestine</t>
  </si>
  <si>
    <t>To determine the perceptions of Palestinian women living in the Gaza Strip about the quality of care they receive in the early postpartum period.</t>
  </si>
  <si>
    <t xml:space="preserve">perceptions on postnatal care provided by midwives, perceptions on postnatal baby care, health education, communication, psychological support; 32 items assessing perceived quality during early postnatal care period </t>
  </si>
  <si>
    <t xml:space="preserve">
The midwife helped me going to toilet to empty bladder 
The midwife performed uterus massage for me every hour 
The midwife took vital signs immediately after delivery 
The midwife checked vital signs every hour for 6 hours 
The midwife encouraged me to breastfeed my baby
The physician checked the baby after delivery and before discharge 
The physician encouraged me to breast-feed my baby 
The physician took a medical history from the mother 
The physician took adequate information about the baby 
The midwife checked the baby immediately after delivery 
The midwife made sure that the baby passed urine and stool before discharge 
The midwife encouraged me to breast-feed the baby
The midwife gave me adequate information about when to seek medical advice for the baby 
The physician gave me an appointment for follow-up tests 
The midwife helped me after delivery in caring for the baby 
Quality of provided health education 
I received information about the care of episiotomy 
The midwife informed me about the importance of perineal cleaning and signs of infection 
The midwife informed me about good nutrition in the postpartum period 
The midwife informed me about rest and adequate sleep in the postpartum period 
The midwife informed me about breast care 
The midwife informed me about postpartum physical exercise 
The midwife informed me about family planning 
The midwife informed me about a vaccination program
The information I received was easy to understand 
I received adequate information about breastfeeding 
Quality of provided communication and psychological support 
I received psychological support from the physician 
The midwife supported me after delivery 
Good relations exist between me and midwives
The midwife dealt with escort and relatives nicely
I received psychological support from the physician</t>
  </si>
  <si>
    <t>The midwife welcomed me when I reached the postpartum unit 
The midwife introduced herself, informed me about my room, and visiting times
Privacy was maintained with bed covers and curtains</t>
  </si>
  <si>
    <t>N/A</t>
  </si>
  <si>
    <t>Evaluating the effect of care around labor and delivery practices on early neonatal mortality in the Global Network’s Maternal and Newborn Health Registry</t>
  </si>
  <si>
    <t xml:space="preserve">Patel, A. </t>
  </si>
  <si>
    <t>Zambia, Kenya, Guatemala, India, Pakistan</t>
  </si>
  <si>
    <t>To evaluate  whether occurrence of
8 indicators of ENC that were available in the MNHR are associated with reduced early
neonatal mortality. Also to explore the  effects of the individual indicators on very early mortality</t>
  </si>
  <si>
    <t>Grants from Eunice Kennedy Shriver National Institute of Child Health and Human Development NICHD to the participating sites and to RTI International</t>
  </si>
  <si>
    <t>The All Babies Count Initiative: Impact of a Health System Improvement Approach on Neonatal Care and Outcomes in Rwanda</t>
  </si>
  <si>
    <t xml:space="preserve">Magge, H. </t>
  </si>
  <si>
    <t>Rwanda</t>
  </si>
  <si>
    <t>To  ensure facility readiness for quality newborn care, to introduce a district-wide QI approach to
address key mortality drivers along the continuum of antenatal, delivery management, and postnatal care and at all levels of the system</t>
  </si>
  <si>
    <t xml:space="preserve">
- Percentage of babies with immediate skin-to-skin after delivery
- Danger sign assessment within 24 hours</t>
  </si>
  <si>
    <t>Funding from the Doris Duke Charitable Foundation’s Africa Health Initiative and  Partners In Health</t>
  </si>
  <si>
    <t>Validating women’s reports of antenatal and postnatal care received in Bangladesh, Cambodia and Kenya</t>
  </si>
  <si>
    <t xml:space="preserve">McCarthy, K. </t>
  </si>
  <si>
    <t>Bangladesh, Cambodia, Kenya</t>
  </si>
  <si>
    <t>To assess  the validity of a set of antenatal and postnatal service coverage indicators that reflect a range of recommended interventions and counselling procedures across three different settings</t>
  </si>
  <si>
    <t xml:space="preserve">
PNC services provided: Blood pressure check, Breast examination, Examine abdomen, Examine vagina, Check anaemia (pallor or refer to HB test), Ask about excessive bleeding, Discuss danger signs for the mother, Provider: nurse/midwife, Provider: doctor/medical officer, Discuss STIs or HIV/AIDS, Discuss family planning, Discuss breast feeding/infantfeeding, Examine baby (undressed), Weigh the baby, Give advice/discuss immunisation for the baby, Immunise the baby, Give information on
baby sickness signs</t>
  </si>
  <si>
    <t>Provider: nurse or midwife, Provider: doctor/ medical officer,</t>
  </si>
  <si>
    <t>PNC services provided: Blood pressure check, Breast examination, Examine abdomen, Examine vagina, Check anaemia (pallor or refer to HB test), Ask about excessive bleeding, Discuss danger signs for the mother, Discuss STIs or HIV/AIDS, Discuss family planning, Discuss breast feeding/infantfeeding, Examine baby (undressed), Weigh the baby, Give advice/discuss immunisation for the baby, Immunise the baby, Give information on baby sickness signs</t>
  </si>
  <si>
    <t>Bill and Melinda Gates Foundation through the Improving Measurement and Programme Design grant to the Johns Hopkins Bloomberg School of Public Health</t>
  </si>
  <si>
    <t>Variation in competent and respectful delivery care in Kenya and Malawi: a retrospective analysis of national facility surveys</t>
  </si>
  <si>
    <t xml:space="preserve">Arsenault, C. </t>
  </si>
  <si>
    <t>Kenya and Malawi</t>
  </si>
  <si>
    <t>To describe the levels of competent
and respectful care and explore potential determinants of variation in quality.</t>
  </si>
  <si>
    <t>1) quality of the process of intrapartum and immediate postpartum care (QoPIIPC)
in facility deliveries; 2) the respectful maternity care index</t>
  </si>
  <si>
    <t>Bill and Melinda Gates Foundation</t>
  </si>
  <si>
    <t>Aproximación a la calidad de la atención durante el embarazo, parto y posparto en mujeres con factores de riesgo obstétrico en México</t>
  </si>
  <si>
    <t>Monge, A.</t>
  </si>
  <si>
    <t>Assess quality of pregnancy, childbirth and postnatal care</t>
  </si>
  <si>
    <t>immediate skin to skin; family planning counselling and offering before discharge; information on danger signs; information on newborn care</t>
  </si>
  <si>
    <t xml:space="preserve">A questionnaire to measure the quality of midwifery care in the postpartum period from women’s point of view: development and psychometric testing of MMAYpostpartum </t>
  </si>
  <si>
    <t xml:space="preserve">Peters , M. </t>
  </si>
  <si>
    <t>Germany</t>
  </si>
  <si>
    <t>The aim of this study is to develop and validate an in- strument for measuring quality of midwifery care in the postpartum period from the perspective of women.</t>
  </si>
  <si>
    <t xml:space="preserve">Measurement of Midwifery quality – MMAYpostpartum measures the quality of midwifery care with 16 items in three scales. Trusting Relationship ; Orientation and Security; Personal Control </t>
  </si>
  <si>
    <t xml:space="preserve">The study was funded by the Landes- zentrum für Gesundheit, NRW </t>
  </si>
  <si>
    <t>Community-based assessment of postnatal care in Puducherry—A cross-sectional study</t>
  </si>
  <si>
    <t xml:space="preserve">Selveraj, R. </t>
  </si>
  <si>
    <t>This study was conducted among the mothers registered in the selected Primary Health Centres (PHC), within 4 weeks of completion of their postnatal period, to assess the PNC received by the mothers and newborn children in Puducherry.</t>
  </si>
  <si>
    <t>Data on sociodemographic details, antenatal care, PNC, and health status of the mother and newborn during the postnatal period was obtained using structured pretested proforma, which was developed based on Indian Public Health Standards (IPHS) guidelines[9] for postnatal assessment.</t>
  </si>
  <si>
    <t>PNC: visit to any health facility for any complaint of mother or baby, number of visits and place of visit, postnatal IFA supplementation, frequency and timing of any postnatal home visit by any health worker from the PHC, adequate postnatal home visits, any postnatal counselling, adequate postnatal counselling.</t>
  </si>
  <si>
    <t xml:space="preserve">Psychometric properties of the Malay version Women’s Views of Birth Postnatal Satisfaction Questionnaire using the Rasch measurement model: a cross-sectional study </t>
  </si>
  <si>
    <t xml:space="preserve">Norhayati, M. </t>
  </si>
  <si>
    <t>The purpose of this study was to investigate the psychometric properties of the Malay version Women’s Views of Birth Postnatal Satisfaction Questionnaire (WOMBPNSQ) based on the Rasch scale model of labour satisfaction.</t>
  </si>
  <si>
    <t xml:space="preserve">The WOMBPNSQ measures postpartum maternal sat isfaction care. It contains 13 dimensions with 36 items, including a general satisfaction dimension (3 items). The remaining 12 dimensions are medical support (3 items), relationship support (3 items), social support (3 items), general practitioner care (2 items), health visi- tor care (2 items), contraceptive advice (3 items), baby feeding (4 items), mother’s health (3 items), continuity of care (2 items), duration of stay in hospital (3 items), home visit (3 items) and birth pain (2 items). </t>
  </si>
  <si>
    <t xml:space="preserve">The original English version showed adequate overall reliability with Cron- bach’s alpha of 0.84, and each dimension had acceptable or good internal reliability with Cronbach’s alpha rang- ing from 0.62 to 0.90 </t>
  </si>
  <si>
    <t xml:space="preserve">This research was funded by Bridging Grant, Universiti Sains Malaysia  - No conflict of Interest </t>
  </si>
  <si>
    <t>Psychometric properties of the Polish version of the Quality of Discharge Teaching Scale (QDTS) for postpartum mothers</t>
  </si>
  <si>
    <t xml:space="preserve">Nagórska, M. </t>
  </si>
  <si>
    <t>Poland</t>
  </si>
  <si>
    <t>The aim of the research was to translate and analyze the psychometric properties of the Polish version of the Quality of Discharge Teaching Scale.</t>
  </si>
  <si>
    <t>The Quality of Discharge Teaching scale consists of 19 ques tions enabling the assessment of the quality of postpartum women’s health education during the stay in the maternity ward and the skills of educators in this regard</t>
  </si>
  <si>
    <t>The Cronbach Alpha measure was used to assess the internal consistency of the scale</t>
  </si>
  <si>
    <t xml:space="preserve">12 questions (Q8– Q19) form the “content with delivery” subscale and concern the assessment of midwives’ skills as educators in the postpar- tum period. </t>
  </si>
  <si>
    <t xml:space="preserve">Health education is assessed from the patient’s perspective. The first 7 pairs of questions (Q1a, Q1b–Q7a, Q7b) were composed in such a way as to enable the assessment of the information ob- tained by making a comparison in two subscales: (1) the need for information – “how much information did you need”, and (2) the information actually obtained – “how much informa- tion did you receive.” </t>
  </si>
  <si>
    <t>The study was partially financed under the grant for statuto- ry activity (Research Potential) of the Institute of Clinical and Experimental Medicine, Faculty of Medicine, University of Rzeszow for 2018/2019.</t>
  </si>
  <si>
    <t>Women's experience of post-natal care: a study from Uttarakhand, India</t>
  </si>
  <si>
    <t xml:space="preserve">Verma, A. </t>
  </si>
  <si>
    <t>To measure womens satisfaction with maternal care and services received during PNC, and to determine factors associated with maternal satisfaction with care</t>
  </si>
  <si>
    <t>18-items maternal satisfaction with postnatal care</t>
  </si>
  <si>
    <t>1) Received advice on cord care 2)Received advice on breastfeeding 3)Received advice on baby care 4) Had skin to skin contact with baby immediately after birth 5) Baby breastfed immediately after birth</t>
  </si>
  <si>
    <t>18-item indicators to give maternal satisfaction</t>
  </si>
  <si>
    <t>Warren, C.</t>
  </si>
  <si>
    <t>Yes:structural indicators related to infrastructure, equipment, supplies, staffing,
training</t>
  </si>
  <si>
    <t>Yes: technical skills of provider (counselling; actions performed see doc)</t>
  </si>
  <si>
    <t>Yes: waiting time, time spend with provider, satisfaction with care</t>
  </si>
  <si>
    <t>A systematic approach towards the development of quality indicators for
postnatal care after discharge in Flanders, Belgium</t>
  </si>
  <si>
    <t>Helsloot K</t>
  </si>
  <si>
    <t>Belgium</t>
  </si>
  <si>
    <t>to develop a set of quality indicators for postnatal care after discharge from the hospital, using a
systematic approach.</t>
  </si>
  <si>
    <t xml:space="preserve">incidence avoidable maternal mortality and morbididty ; PC contains a report of overall medical, family, obstetrical and psychological history; care protocol  for first 7 days with documented: perinuem, blood loss, headache, pain, redness or swelling calf, remperature and BP, shortness of breath or chest pain, overall wellbeing, fatigue, defaecation, micturition, haemorrhoids, flulike symptoms, breast pain sensitivity or redness; Rhesus D assessment and profylaxis; care protocol for neonates regarding manutrition, paedriatric exam, jaundice, referral, micturition and defaecation; pediatric exam of neonate within 72h after birth; pediatric exam at 6-8weeks (by physician); newborn weighted and timing; weigth loss assessed; receiving metabolic screening: receiving hearing test; vit K profylaxis; receiving HBV prevention vacciunation. </t>
  </si>
  <si>
    <t xml:space="preserve">incidence avoidable maternal mortality and morbididty </t>
  </si>
  <si>
    <t xml:space="preserve">PC contains a report of overall medical, family, obstetrical and psychological history; care protocol  for first 7 days with documented: perinuem, blood loss, headache, pain, redness or swelling calf, remperature and BP, shortness of breath or chest pain, overall wellbeing, fatigue, defaecation, micturition, haemorrhoids, flulike symptoms, breast pain sensitivity or redness; Rhesus D assessment and profylaxis; care protocol for neonates regarding manutrition, paedriatric exam, jaundice, referral, micturition and defaecation; pediatric exam of neonate within 72h after birth; pediatric exam at 6-8weeks (by physician); newborn weighted and timing; weigth loss assessed; receiving metabolic screening: receiving hearing test; vit K profylaxis; receiving HBV prevention vacciunation. </t>
  </si>
  <si>
    <t>Perceiving postnatal care as financially accessible; indicating privacy was respected ; receiving oral and written contact information</t>
  </si>
  <si>
    <t>Does health facility service environment matter
for the receipt of essential newborn care?
Linking health facility and household survey
data in Malawi</t>
  </si>
  <si>
    <t xml:space="preserve">Carvalal, L. </t>
  </si>
  <si>
    <t xml:space="preserve">Assess if health facility service environment matter
for the receipt of essential newborn care
</t>
  </si>
  <si>
    <t>Facility level readiness score  (staff
and training: having guidelines for integrated management of pregnancy and childbirth (IMPAC) and
having staff trained in IMPAC).</t>
  </si>
  <si>
    <t xml:space="preserve">Ouedraogo, M. </t>
  </si>
  <si>
    <t xml:space="preserve">Bhattacharya, A. </t>
  </si>
  <si>
    <t xml:space="preserve">Biswas, K. </t>
  </si>
  <si>
    <t>Okawa, S. (2)</t>
  </si>
  <si>
    <t>Proportion of women who 
reported their newborn had a
PNC (any location) within 2</t>
  </si>
  <si>
    <t>WHO Region</t>
  </si>
  <si>
    <t>WPR</t>
  </si>
  <si>
    <t>EMR</t>
  </si>
  <si>
    <t>AFR</t>
  </si>
  <si>
    <t>AMR</t>
  </si>
  <si>
    <t>SEAR</t>
  </si>
  <si>
    <t>EUR</t>
  </si>
  <si>
    <t>Multi</t>
  </si>
  <si>
    <t>Yes -</t>
  </si>
  <si>
    <t xml:space="preserve">Yes: </t>
  </si>
  <si>
    <t xml:space="preserve">No </t>
  </si>
  <si>
    <t xml:space="preserve">Yes </t>
  </si>
  <si>
    <t>Instrument validation.-  Cronach's alpha of 0.89 on WOMBLSQ questionnaire and 0.84 for WOMBPNSQ; the reliability coefficients for each domain ranged from 0.62 to 0.91</t>
  </si>
  <si>
    <t xml:space="preserve"> Cronbach’s alpha coefficient of 0.928 for the scale used in the survey</t>
  </si>
  <si>
    <t xml:space="preserve">Used two validated indices: 1) quality of the process of intrapartum and immediate postpartum care (QoPIIPC) in facility deliveries; 2) the respectful maternity care index  developed and validated by the Maternal and Child Health Integrated Program (MCHIP) </t>
  </si>
  <si>
    <t xml:space="preserve">by comparing mother's reports and observer reports. Accuracy, sensivity, specificity at individual and population level </t>
  </si>
  <si>
    <t>The questions were checked for face validity with 12 new mothers. Only minor wording was changed due to their comments. Reliability was assessed with the Cronbach alpha coefficient; the scale showed an internal consistency of 0.89 for PR and 0.88 for SI.</t>
  </si>
  <si>
    <t>The objective of eh study is to validate development and prioritisation of a national suite of Quality Care Metrics (QCM), and their associated - delphi??</t>
  </si>
  <si>
    <t xml:space="preserve">The internal consistency of the scales was evaluated using Cronbach’s Alpha (α), with an internal consistency of α &lt; .75 being considered unacceptable. Also used CFA </t>
  </si>
  <si>
    <t xml:space="preserve"> cronnbach alpha; instrument development and CFA </t>
  </si>
  <si>
    <t>valdiity testing by accuracy and reliability measures (women's reports compared towards observer reports</t>
  </si>
  <si>
    <t>AUC</t>
  </si>
  <si>
    <t>cfa and cronbach alpha</t>
  </si>
  <si>
    <t xml:space="preserve">previous validated tool - cronbach alpha </t>
  </si>
  <si>
    <t>The Client Perceived Quality of Institutional Postnatal Care (CPQIPNC) had a total of 23 items divided into three domains: technical care and information, interpersonal care and ward facilities and cleanliness</t>
  </si>
  <si>
    <t>Condition of the baby after delivery (sick/healthy); Length of stay after delivery; Satisfaction with care after delivery (baby care information; help, support, kindness and caring of staff; information on self-care)</t>
  </si>
  <si>
    <t>Receiving postnatal check-up for women within 42 days; Children receiving a postnatal check-up within 2 months; Family planning counselling during post partum visit; Breastfeeding initiation; Ever breastfed most recent child</t>
  </si>
  <si>
    <t>Structural indicators related to infrastructure, equipment, supplies, staffing,
training; Indicators related to process (how clients are treated and whether they actively
participate) and content (what they are told, along
with technical competence, accuracy of information and
provision of essential information).</t>
  </si>
  <si>
    <t>Clearly defined</t>
  </si>
  <si>
    <t>Multiple indicators</t>
  </si>
  <si>
    <t>Items were rated based on subjective importance (SI) and perceived reality (PR). Satisfaction with information:
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
I received good treatment 
I received eNough support from the staff</t>
  </si>
  <si>
    <t>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t>
  </si>
  <si>
    <t>I received good treatment 
I received eNough support from the staff, I received eNough information about physical changes 
I received eNough information about emotional changes
I received eNough information about breastfeeding
I received eNough information about intimate life
I received eNough information about the infant’s needs
I received eNough practical instruction on how to take care of the infant
I received eNough practical instruction about breastfeeding
The infant got the best possible check-ups/medical care</t>
  </si>
  <si>
    <t>The study was funded by the Swedish Research Council, the County Council of VasterNorrland, Mid Sweden University and Karlstad University</t>
  </si>
  <si>
    <t>Validity was enhanced by involving a statistician from the initial stages of instrument development. The structured interview schedule was developed from the relevant literature and from the Health Systems Trust’s Client Satisfaction Tool and the Sylheti questionnaires which had previously been tested and utilised to measure patient satisfaction. The instrument was reviewed by the statistician and then pre-tested on five  others who did Not participate in the actual study.</t>
  </si>
  <si>
    <t>Not reported</t>
  </si>
  <si>
    <t>There were three rounds of development, resulting in a final fourth version. For each version, after the formal statistical analysis, the remaining questions were checked to ensure content validity. Questions that were frequently skewed or Not answered were discarded ormodified. New questions were added where either important topic areas were missing (reduced content validity), or the internal reliability of a dimension was low and the next version evolved. Questions for the first round of developmentwere drawn fromfour sources, to ensure content and face validity. Before posting, two additional sections were added to the latter: one asking some clinical and demographic questions (to permit testing of construct validity), and one asking women to list up to three areas they thought were best about their postnatal care and up to three more areas needingmost improvement (to permit testing of content validity).</t>
  </si>
  <si>
    <t>The amount of time you have had to talk with healthcare professionals; Healthcare professionals’ ability to answer questions in a sensitive and caring way; Healthcare professionals’ ability to explain things clearly; Healthcare professionals’ ability to help you feel comfortable talking about your concerns; The amount of time you have had to ask all of your questions to healthcare professionals; Healthcare professional’s ability to take what you say seriously; Healthcare professional’s willingness to explain different options of care for you and/or your baby; Healthcare professionals’ kNowledge of women’s health issues; Healthcare professionals’ directions on maternal self care; Health care professionals’ kNowledge of newborn health issues; Amount of newborn care information that you received from healthcare professionals; Quality of healthcare self report (1—Not at all satisfied, 5—extremely satisfied); Overall trust in healthcare professionals
(1—Not at all satisfied, 5—extremely satisfied)</t>
  </si>
  <si>
    <t>Q2: Healthcare professionals’ ability to answer questions in a sensitive and caring way
Q3: Healthcare professionals’ ability to explain things clearly
Q4: Healthcare professionals’ ability to help you feel comfortable talking about your concerns
Q6: Healthcare professional’s ability to take what you say seriously
Q7:Healthcare professional’s willingness to explain different options of care for you and/or your baby
Q8: Healthcare professionals’ kNowledge of women’s health issues
Q11:Health care professionals’ kNowledge of newborn health issues
Q12:Amount of newborn care information that you received from healthcare professionals</t>
  </si>
  <si>
    <t>Structure, process and outcome indicators listed around 11 quality statements: Statement 1. The woman and baby's individualised postnatal care plan is reviewed and
documented at each postnatal contact; Statement 2. Women are advised, within 24 hours of the birth, of the symptoms and signs of
conditions that may threaten their lives and require them to access emergency treatment; Statement 3. Women or main carers of babies are advised, within 24 hours of the birth, of the
symptoms and signs of potentially life-threatening conditions in the baby that require emergency
treatment; Statement 4. Women, their partner or the main carer are given information on the association
between co-sleeping and sudden infant death syndrome (SIDS) at each postnatal contact; Statement 5. Women receive breastfeeding support from a service that uses an evaluated,
structured programme; Statement 6. Information about bottle feeding is discussed with women or main carers of
formula-fed babies; Statement 7. Babies have a complete 6–8 week physical examination; Statement 8. Women with a body mass index (BMI) of 30 kg/m2 or more at the 6–8 week postnatal
check are offered a referral for advice on healthy eating and physical activity; Statement 9. Women have their emotional wellbeing, including their emotional attachment to their
baby, assessed at each postnatal contact; Statement 10. Women who have transient psychological symptoms ('baby blues') that have Not
resolved at 10–14 days after the birth should be assessed for mental health problems; Statement 11. Parents or main carers who have infant attachment problems receive services
designed to improve their relationship with their baby.</t>
  </si>
  <si>
    <t>funding/conflict interest are Not stated</t>
  </si>
  <si>
    <t>Adaptación y validación de la escala de bienestar materNo
en situación de parto: segunda versión para escenarios de
asistencia integral</t>
  </si>
  <si>
    <t>Personal relationships during your postnatal stay:
Were you treated politely and with respect by the health-care
personnel during your postnatal stay?; Did you find that the health-care personnel were open to your
questions?; Did you find that the health-care personnel cared about you
and your child?; Attention to partner during your postnatal stay 
Was your partner received well by the health-care personnel
during your postnatal stay?; Were things arranged so that your partner could be present if
you both so wished?; Information about women’s health during your postnatal stay?; Did you receive sufficient information about the following:
Your physical health after giving birth 
Any possible mood changes after giving birth 
Information and guidance about your child during your postnatal
stay; Did you receive sufficient information about the following?:
Breastfeeding and other ways of feeding the child; 
Did you receive sufficient guidance on the following?:
Breastfeeding and other ways of feeding the child
Child care 
Resources and organization during your postnatal stay ; Did the health-care personnel have time for you when you
needed it?; Did you have confidence in the health-care personnel’s
professional competence?; Did you find that the services you received during your
postnatal stay were well organized?; Did you find that the health-care personnel cooperated well
during your postnatal stay?; Did you receive information about who had the main
responsibility for you?; Were things arranged so that you could get eNough peace
and rest?</t>
  </si>
  <si>
    <t>Personal relationships during your postnatal stay 
Were you treated politely and with respect by the health-care
personnel during your postnatal stay?
Did you find that the health-care personnel were open to your
questions?
Did you find that the health-care personnel cared about you
and your child?
Attention to partner during your postnatal stay 
Was your partner received well by the health-care personnel
during your postnatal stay?
Were things arranged so that your partner could be present if
you both so wished?
Information about women’s health during your postnatal stay
Did you receive sufficient information about the following?:
Your physical health after giving birth 
Any possible mood changes after giving birth 
Information and guidance about your child during your postnatal
stay
Did you receive sufficient information about the following?:
Breastfeeding and other ways of feeding the child 
Did you receive sufficient guidance on the following?:
Breastfeeding and other ways of feeding the child
Child care 
Resources and organization during your postnatal stay 
Did the health-care personnel have time for you when you
needed it?
Did you have confidence in the health-care personnel’s
professional competence?
Did you find that the services you received during your
postnatal stay were well organized?
Did you find that the health-care personnel cooperated well
during your postnatal stay?
Did you receive information about who had the main
responsibility for you?
Were things arranged so that you could get eNough peace
and rest?</t>
  </si>
  <si>
    <t>A cross sectional comparison of postnatal care quality in facilities participating in a maternal health voucher program versus Non-voucher facilities in Kenya</t>
  </si>
  <si>
    <t>Compare postnatal care quality in voucher and Non-voucher facilities</t>
  </si>
  <si>
    <t>Immediate postnatal care–newborn:
Newborn placed with mother immediately following birth (all women); Breastfed infant in first hour after birth 
Skin to skin ; 3 essential elements of newborn care (immed. dried + newborn placed immediately
skin to skin with mother + breastfed within 1 hour of birth)
Immediate postnatal care–mother:
Uterine massage after delivery of placenta (deNominator: vaginal delivery); In first examination post–delivery, did provider ask or check for bleeding? 
In first examination post–delivery, did provider examine perineum? ; In first examination post–delivery, did provider take temperature? ; In first examination post–delivery, did provider take blood pressure? ; In first examination post–delivery, did provider check for involution?</t>
  </si>
  <si>
    <t>Immediate postnatal care–newborn:
Newborn placed with mother immediately following birth (all women)
Breastfed infant in first hour after birth 
Skin to skin 
3 essential elements of newborn care (immed. dried + newborn placed immediately
skin to skin with mother + breastfed within 1 hour of birth)
Immediate postnatal care–mother:
Uterine massage after delivery of placenta (deNominator: vaginal delivery) 
In first examination post–delivery, did provider ask or check for bleeding? 
In first examination post–delivery, did provider examine perineum? 
In first examination post–delivery, did provider take temperature? 
In first examination post–delivery, did provider take blood pressure? 
In first examination post–delivery, did provider check for involution?</t>
  </si>
  <si>
    <t>Baby immediately dried with towel or cloth
Baby given to mother immediately after birth
Baby placed immediately skin-to-skin on mother's abdomen
Baby immediately skin-to-skin on mother (2 item)d
Babies Not on skin wrapped with towel
Breastfeeding initiated within first hour of birth
Something other than breastmilk given to baby within first hour of delivery
Baby bathed within the first hour after birth 
3 elements of newborn care (newborn immediately dried + placed naked on skin + breastfed within first hour) 
3 elements of newborn care (newborn immediately dried + placed naked on skin (2 item)d+ breastfed within first hour) 
Immediate Postnatal Care for Mother
Provider did at least one post-delivery health check 
In first post-delivery exam, checks for bleeding
In first post-delivery exam, examines perineum
In first post-delivery exam, takes temperature
In first post-delivery exam, takes blood pressure
In first post-delivery exam, checks for involution
Woman asked for pain relief medication while at facility 
Woman received pain relief medication</t>
  </si>
  <si>
    <t>No conflict of interest declared</t>
  </si>
  <si>
    <t xml:space="preserve">Yes see additional file 5 for all specific indicators: Interventions for postpartum care (of the mother)	
EP1_Advice and provision of family planning	
EP2_ Prevent, measure and treat maternal anaemia	
EP3_Detection and management of postpartum sepsis	
EP4_ Screening and initiation or continuation of antiretroviral therapy for HIV	
Interventions for newborn care	
EN1_Promotion and provision of thermal care for all newborns to prevent hypothermia	
EN2_Promotion and support for early initiation and exclusive breastfeeding (within the first hour)	
EN3_Promotion and provision of hygienic cord and skin care	
EN4_Neonatal resuscitation with a bag and mask for babies who do Not breathe at birth	
EN5_Newborn immunisation	
EN6_Presumptive antibiotic therapy for newborns at risk of bacterial infection	
EN7_Case management of neonatal sepsis, meningitis and pneumonia	
EN8_Initiation of ART in babies born to HIV-infected mothers	
Interventions for small and ill babies	
ESI1_Kangaroo mother care (KMC) for preterm and for &lt;2000g babies	
ESI2_Extra support for feeding the small and preterm baby	
ESI3_Prophylactic and therapeutic use of surfactant to prevent respiratory distress syndrome in preterm babies	
ESI4_Continuous positive airway pressure (CPAP) to manage preterm babies with respiratory distress syndrome	
ESI5_Management of newborns with jaundice	</t>
  </si>
  <si>
    <t>Baby was weighed at birth 
Baby was breastfed within 1 hr of birth
No liquids given before milk began to
flow (No prelacteal feed)
Maternal postnatal check within 2h
Neonatal postnatal check within 2h
Postpartum Vitamin A within 2 months
of delivery</t>
  </si>
  <si>
    <t xml:space="preserve">Time spend with health provider in immediate post partum; workload of health providers;Emotional support in immediate postpartum; Breastfeeding and duraction; Skin to skin contact; Instructions for home care;Overall satisfaction and psychological impact (Do you feel happy with maternity experience?; Would you repeat?; Do you feel sad?
Do you feel you did Not find staff support you needed; Do you remember continuously some moment you felt very frightened; Did maternity staff make you feel inadequate sometime; Did they respect your cultural and religious concerns
;Is it difficult for you to attend the baby; Do you sometimes think you were Not good eNough helping your baby being born?); Overall perception of quality of care 0-3; </t>
  </si>
  <si>
    <t xml:space="preserve">Overall satisfaction and psychological impact (Do you feel happy with maternity experience?; Would you repeat?; Do you feel sad?
Do you feel you did Not find staff support you needed; Do you remember continuously some moment you felt very frightened; Did maternity staff make you feel inadequate sometime; Did they respect your cultural and religious concerns
;Is it difficult for you to attend the baby; Do you sometimes think you were Not good eNough helping your baby being born?); Overall perception of quality of care 0-3; </t>
  </si>
  <si>
    <t>Appropriate newborn care (1) being weighed after birth, 2) being put to the breast during the first
hour after birth, 3) Not having received pre–lacteal feeds, 4) being wiped/dried after birth, 5) being bathed
Not before 6 hours after birth, 6) having received a postnatal check within 2 days following birth);Facility level readiness score  (staff
and training: having guidelines for integrated management of pregnancy and childbirth (IMPAC) and
having staff trained in IMPAC).</t>
  </si>
  <si>
    <t>Appropriate newborn care (1) being weighed after birth, 2) being put to the breast during the first
hour after birth, 3) Not having received pre–lacteal feeds, 4) being wiped/dried after birth, 5) being bathed
Not before 6 hours after birth, 6) having received a postnatal check within 2 days following birth);</t>
  </si>
  <si>
    <t>checklist for medical commodities; Dried immediately with towel 
Covered/wrapped immediately with dry towel
Tied or clamped cord after one minute 
Placed skin-to-skin within 1st hour 
Initiated breastfeeding within 1st hour 
Applied tetracycline eye ointment ; KNowlegde newborn danger signs
Weight taken using a scale
Temperature taken using a thermometer
Dry cord care while in facility 
Exclusive breastfeeding while in facility 
Delayed bathing while in facility</t>
  </si>
  <si>
    <t>Dried immediately with towel 
Covered/wrapped immediately with dry towel
Tied or clamped cord after one minute 
Placed skin-to-skin within 1st hour 
Initiated breastfeeding within 1st hour 
Applied tetracycline eye ointment ; KNowlegde newborn danger signs
Weight taken using a scale
Temperature taken using a thermometer
Dry cord care while in facility 
Exclusive breastfeeding while in facility 
Delayed bathing while in facility</t>
  </si>
  <si>
    <t>This study was supported by Save the Children’s Saving Newborn Lives
program and by a grant from The Elma Relief Foundation. The content is
solely the responsibility of the authors and does Not necessarily represent
the official views of either funder.</t>
  </si>
  <si>
    <t xml:space="preserve"> Proportion of women with severe systemic infection or sepsis in postnatal period, including
readmissions;Proportion of health facilities with functional bags and masks (two neonatal mask sizes) in
the delivery areas of maternity services; Proportion of newborns who received all four elements of essential care:
• immediate and thorough drying
• immediate skin-to-skin contact
• delayed cord clamping
• initiation of breastfeeding in the first hour
;Proportion of health facilities in which kangaroo mother care is operational, by level of facility
;Facility neonatal mortality rate disaggregated by birth weight: &gt; 4000 g, 2500–3999 g,
2000–2499 g, 1500–1999 g, &lt; 1500 g
;Proportion of health facilities offering maternity services certified by the Baby-friendly
Hospital Initiative and recertification No later than 2 years afterwards
General indicators
; Proportion of health facilities that have stock-outs of essential lifesaving medicines for
mothers and newborns in a specified period
; Proportion of maternal and perinatal and childc deaths occurring in a facility that were
reviewed; Proportion of health facilities with soap and running water or alcohol-based rub available
in labour, childbirth, neonatal and paediatric wards; Proportion of health facilities with safe, uninterrupted oxygen supply in childbirth, neonatal
and paediatric wards</t>
  </si>
  <si>
    <t xml:space="preserve"> Proportion of women with severe systemic infection or sepsis in postnatal period, including
readmissions;Proportion of health facilities with functional bags and masks (two neonatal mask sizes) in
the delivery areas of maternity services; 
;Proportion of health facilities in which kangaroo mother care is operational, by level of facility
;Facility neonatal mortality rate disaggregated by birth weight: &gt; 4000 g, 2500–3999 g,
2000–2499 g, 1500–1999 g, &lt; 1500 g
;Proportion of health facilities offering maternity services certified by the Baby-friendly
Hospital Initiative and recertification No later than 2 years afterwards
General indicators
; Proportion of health facilities that have stock-outs of essential lifesaving medicines for
mothers and newborns in a specified period
; Proportion of maternal and perinatal and childc deaths occurring in a facility that were
reviewed; Proportion of health facilities with soap and running water or alcohol-based rub available
in labour, childbirth, neonatal and paediatric wards; Proportion of health facilities with safe, uninterrupted oxygen supply in childbirth, neonatal
and paediatric wards</t>
  </si>
  <si>
    <t>funded by WHO, Conflict of interest Not declared</t>
  </si>
  <si>
    <t xml:space="preserve"> Did the provider counsel you on danger signs to
watch for in you and in your child?; Did the provider give you breastfeeding support and
counseling?; Did the provider counsel you on methods to avoid
or delay aNother pregnancy?;reported patient satisfaction and likelihood
of recommending the same services to others for
each type of service; Perception that facility is clean (%) 
Perception that staff ensures patients’ privacy (%) 
Perception that provider(s) is(are) always available (%) 
Perception that staff provides high quality services (%) 
Perception that unmarried women can access FP/RH
services (%)
Time to reach closest facility (%)</t>
  </si>
  <si>
    <t>Did the provider counsel you on danger signs to
watch for in you and in your child?; Did the provider give you breastfeeding support and
counseling?; Did the provider counsel you on methods to avoid
or delay aNother pregnancy?</t>
  </si>
  <si>
    <t>Definition of good quality post-natal
care included: baby weighed, checked
for clean cord care, danger signs,
caregiver counselled on bf and
thermal care; Proportion of women who
reported their newborn had a
PNC (any location) within 2; Proportion of women
practising exclusive
breastfeeding for three days;Proportion of women putting
Nothing harmful on the cord
days of birth</t>
  </si>
  <si>
    <t>baby weighed, checked
for clean cord care, danger signs,
caregiver counselled on bf and
thermal care; Proportion of women
practising exclusive
breastfeeding for three days;Proportion of women putting
Nothing harmful on the cord
days of birth</t>
  </si>
  <si>
    <t>To  determine the quality of routine facility-based data in DHIS2
to monitor priority maternal and neonatal health indicators in Gombe State, North-eastern
Nigeria</t>
  </si>
  <si>
    <t>Resources Score, comprising 34 items to measure compliance with staffing; equipment; infrastructure, and consumables. Most indicators focused on specialised neonatal care (Not routine postnatal)</t>
  </si>
  <si>
    <t>POSTNATAL WARD
Babies kept with the mother at all times 
Observations done 12 hourly on babies born by caesarean section 
Daily weights recorded on all babies
Babies are Not routinely bathed (recommended)
Bottles and teats NoT on view in the postnatal ward (recommended) 
Road to health cards are available</t>
  </si>
  <si>
    <t>ELMA Foundation Grant (13- F0012). ELMA Foundation did Not influence the design of the study, data collection, analysis or interpretation of the data in any way during the production of this manuscript. No conflict of interest</t>
  </si>
  <si>
    <t>This study was supported by grants #108028-001 (Jimma University) and #108028- 002 (University of Ottawa) from the InNovating for Maternal and Child Health in Africa initiative to LA, KHB, MAK and RL (co-funded by Global Affairs Canada (GAC; http://www.international.gc.ca), the Canadian Institutes of Health Research (CIHR; http://www.cihr-irsc.gc.ca) and Canada’s International Development Research Centre (IDRC; www.idrc.ca)), as well as an Early Researcher Award from the Ontario Ministry of Research and InNovation to MAK.  No conflict of interest</t>
  </si>
  <si>
    <t xml:space="preserve">Valerie Smith is a Section Editor for BMC Pregnancy and Childbirth Journal. All remaining authors declare that they have No competing interests. </t>
  </si>
  <si>
    <t>No funding and No conflict of interest</t>
  </si>
  <si>
    <t>Performance of service providers to complete the activities recommended for different components of each service (ANC, PNC, Normal vaginal delivery, caesarean section) delivery, management of
maternal complications, sick newborn care, blood transfusion  service, and prevention of infection)</t>
  </si>
  <si>
    <t>Frequency and percent of activities performed in each service:
2) PNC  - rapid initial assessment, Cordial and respectful receiving, Verification of existing clinical records or opening of new one by
appropriate history-taking, Routine physical examination, Individualized care, based on findings and protocols, Advice on danger signs of postpartum period, Referral of mother if needed, Assessment of the condition of newborn, Management of neonates and showing breastfeeding position, Counseling on care of baby, Advice on baby’s danger signs
5) management of maternal complications - Availability of drugs, equipment, and supplies, Management of hypovolemic shock,
Evaluation of patient’s response and next step, DiagNosis of incomplete abortion, Management of incomplete abortion, DiagNosis of pre-eclampsia/eclampsia, Management of severe pre-eclampsia and/or eclampsia, DiagNosis of PPH, General management of PPH, Cause-specific management of PPH, Follow-up of the PPH patient
6 )  sick newborn care - Receiving patient, history-taking, and explanation of the condition, Appropriate diagNosis and management of a preterm/low-birthweight neonate, DiagNosis of neonatal sepsis and appropriate referral if required, DiagNosis of neonatal jaundice and appropriate referral if required
7)  blood transfusion  service - Cordial receiving of the patient and response to any query, Assessment of the doNor for fitness of blood donation, 
Blood-collection procedure, Appropriate blood transfusion procedure
8)  prevention of infection - Cleanliness of facility and availability of clean running water, Process to clean rooms, wards, and clinical areas, 
Decontamination of equipment for re-use or storage, Use of antiseptics,, Instrument cleaning area, Decontamination of instruments, Process of cleaning instruments, Area for wrapping and packing instruments, Process of packaging of instruments and other items for sterilization, 
Sterilization process, High-level disinfection process, Availability of antiseptics, disinfectants, and other supplies, Collection of soiled linen, 
Following of general biosafety and infection prevention practices in the laboratory</t>
  </si>
  <si>
    <t>Client perceived quality of the postnatal care provided by public sector specialized care institutions following a Normal vaginal delivery in Sri Lanka: a cross sectional study</t>
  </si>
  <si>
    <t xml:space="preserve">This study was conducted with the aim of assessing the quality of the regular postnatal care provided by the public sector specialized institutions in the district of Colombo, Sri Lanka, following a Normal vaginal delivery (NVD), from the mothers’ perspective, and the factors that are associated with their perceptions </t>
  </si>
  <si>
    <t>Authors state "validated" and "standardised" indicators but about process of validation No information is given - WHO DOC</t>
  </si>
  <si>
    <t>Not stated</t>
  </si>
  <si>
    <t>Was the baby wrapped in a clean cloth after birth?	
Did this person wear gloves before conducting your delivery?	
Was the baby wiped dry after delivery?	
Was the baby weighed after delivery?
After delivery, was Nothing applied to the cord?	
Did the person wash hands with soap before conducting your delivery?	
Was the baby placed on the mother’s abdomen immediately after birth?	
Were you advised by the nurse or anyone else to keep the baby naked on your chest, next to your skin?	
Did you breastfeed your baby immediately after delivery?	
Was any advice given to you regarding your health or your baby’s health before you were discharged from the facility?	
Was blood pressure measured after delivery, before discharge?</t>
  </si>
  <si>
    <t>MNH quality of care and neonatal mortality:
- Percentage of babies with
immediate skin-to-skin after delivery
- Danger sign assessment within 24 hours
- Neonatal unit case fatality
- District-wide neonatal mortality
 - Facility neonatal mortality
among preterm/LBW
- Facility neonatal mortality among Nonpreterm/ LBW
- Facility stillbirths (macerated and fresh)</t>
  </si>
  <si>
    <t>ANC standard 4 visit coverage 
- District-wide neonatal mortality
 - Facility neonatal mortality
among preterm/LBW
- Facility neonatal mortality among Nonpreterm/ LBW
- Facility stillbirths (macerated and fresh)</t>
  </si>
  <si>
    <t>Clean cord practices—clean razor used versus Not used; Early initiation of breast feeding (within 1 h of birth)—done versus Not done; Skin-to-skin practices (immediately after birth)—provided versus Not provided; Delayed bathing (&gt; 6 h of birth)—done versus Not done</t>
  </si>
  <si>
    <t>Two-by-two tables were constructed and sensitivity (the true positive rate) and specificity (true negative rate) for each indicator were calculated. The area under the receiver operating characteristic curve (AUC)  and corresponding 95% CI following a biNomial distribution was estimated. An AUC value of 0.7 or higher was used as the cut-off criteria for high individual-level reporting accuracy. To assess population-level validity for each indicator,  the degree to which an indicator would be overestimated or underestimated in a household survey using the inflation factor (IF) was calculated. IF cut-off between 0.75 and 1.25 was the benchmark for low population-level bias.</t>
  </si>
  <si>
    <t>Associated factors of labor satisfaction and predictor of postnatal satisfaction in the North-east of Peninsular Malaysia</t>
  </si>
  <si>
    <t>Beyond health system contact: measuring and validating quality of childbirth care indicators in primary level facilities of Northern Ethiopia</t>
  </si>
  <si>
    <t>The final indicators were placed into one of four categories: (1) respectful maternity
care; (2) content of care; (3) Non-indicated obstetrics care; and (4) maternal-neonatal outcome sections. (More than 93 indicators included in study divided into 4 domaines)</t>
  </si>
  <si>
    <t>Yes (included in Additional file 1) but Not specific for postnatal care</t>
  </si>
  <si>
    <t>No conflict of interst Noted</t>
  </si>
  <si>
    <t>there was No instrument validation</t>
  </si>
  <si>
    <t>Indicator testing and validation (validity, accuracy, feasibility, ...)</t>
  </si>
  <si>
    <t xml:space="preserve">Description of indicator testing and validation </t>
  </si>
  <si>
    <t>Maternal and newborn indicators</t>
  </si>
  <si>
    <t xml:space="preserve">Health systems and health promotion indicators </t>
  </si>
  <si>
    <t>This work was supported by RandD Support Funding for NHS Providers (Budget 1). Authors declare No conflicts of interest</t>
  </si>
  <si>
    <t>This work was conducted under the auspices of the Child Health Epidemiology Reference Group (CHERG) for WHO and UNICEF (No. 50140 and No. 43386), with financial support from The Bill and Melinda Gates Foundation through their grant to the US Fund for UNICEF. The funders had No role in study design, data collection and analysis, decision to publish, or preparation of the manuscript. The authors have declared that No competing interests exist.</t>
  </si>
  <si>
    <t>IMPACT INDICATORS: maternal mortality ratio; Stillbirth rate; Neonatal Mortality Rate; COVERAGE INDICATOTS: Skilled attendanr at birth; Exclusive breastfeeding for six months; early postnatal care for mothers and babies; COVERAGE COMPLICATIONS AND EXTRA CARE: antenatal corticosteriod use; newborn resuscitation; KMC and feeding support; treatment of neonatal sepsis</t>
  </si>
  <si>
    <t>COVERAGE INDICATOTS: Exclusive breastfeeding for six months; early postnatal care for mothers and babies; COVERAGE COMPLICATIONS AND EXTRA CARE: newborn resuscitation; KMC and feeding support; treatment of neonatal sepsis</t>
  </si>
  <si>
    <t>Funding for the Reproductive Health
Voucher Program Evaluation was provided by the Bill
and Melinda Gates Foundation (http://www.
gatesfoundation.org/).</t>
  </si>
  <si>
    <t>by the Bill and Melinda Gates Foundation, the Carlos Slim Foundation and the Spanish Agency for International Development Cooperation</t>
  </si>
  <si>
    <t>This work was supported by John Hopkins University through a grant from the Bill and Melinda
Gates Foundation</t>
  </si>
  <si>
    <t>The Client Perceived Quality of Institutional Postnatal Care (CPQIPNC) questionnaire- was developed by the Princi- pal Investigator (PI), for data collection. It had a total of 23 items divided into three domains: technical care and information, interpersonal care and ward facilities and cleanliness.1	Your perception about the friendliness shown towards you by the HCWs in the Postnatal Ward
2	Your perception about the patience shown towards you when you did Not cooperate with HCWs 
3	Your perception about the promptness of the attention given by the HCWs when you needed it
4	Your perception about the availability of pain relief during the postpartum period
5	Your perception about the way your privacy was respected by the HCWs in the PNW
6	Your perception about the willingness of the health care workers to discuss about your concerns 
7	Your perception about the way health care workers treated your family members
8	Your perception about the help given for the initiation of breast feeding in the labour room
9	Your perception about the help you received from the health care workers  to take care of your baby 
10	Your perception about the help you received from the health care workers  to take care of yourself (ex: maintaining your cleanliness) 
11	Your perception about the adequacy of information given to you on taking care of the baby
12	Your perception about the adequacy of information given on proper method of breast feeding
13	Your perception about the adequacy of information to identify danger signals following delivery, for the mother and the baby
14	Your perception about the skills of the HCWs to identify and manage health issues of your baby
15	Your perception about the skills of the HCWs to identify and manage health issues in relation to you
16	Your perception about adequacy of information received to clarify any issues you had
17	Your perception about the Cleanliness of the ward
18	Your perception about the Cleanliness of the toilets and washrooms
19	Your perception about adequacy of space in the postnatal ward
20	Your perception about the availability of adequate facilities in the ward in relation to the number of patients
21	Your perception about adequacy of delivery beds in the labour room
22	Your perception about the availability of adequate numbers of HCWs to assist you 
23	Your perception about the ability to get some rest in the postnatal ward (without the interferences such as light, Noise, ward activities)</t>
  </si>
  <si>
    <t xml:space="preserve">Respectfully greets the pregnant woman
Encouraged client to have a support person present
Asks client if she has any questions
Explained procedures before proceeding
Informed client of findings 
Encouraged food and fluids consumption during labor
Encouraged client to ambulate/change labor positions 
Supports client in friendly way during labor
Drapes client before delivery </t>
  </si>
  <si>
    <t xml:space="preserve">Yes (included in Additional file 1); 39 routine content of care indicators
First post-delivery exam, bleeding checked
First post-delivery exam, takes blood pressure 
First post-delivery exam, provider takes temperature
Women asked for pain relief medication at some time
Women received pain relief medication
Newborn immediately dried and wrapped with towel/ cloth
Clamped and cut cord of newborn when pulsations stop
Baby place immediately skin-to-skin on mother
Breast feeding initiated with in first hour of birth
Newborn received TTC  eye ointment
2 elements of essential newborn care (Place skin to skin, and breastfed within first hour)
Baby weighed
Scale calibrated  and baby weighed
Ensured safe and clean care environment for women
Discussed on Perinal care
Discussed on exclusive breast feeding
Discussed on  birth spacing
Discussed on immunization and other prophylaxis
Discussed on  self-care and other healthy behaviors
Counseled on balanced diet 
Discussed on delayed baby bath until 24 hours
Discussed and reviewed possible complication and readiness plan for mother and newborn
Discussed on schedule the next PNC visit 
Discussed and counseled on 9 elements of care provision of immediate postpartum care
4 elements of care provision discussed (EBF, birth spacing,  immunization and review complication and readiness plan)
After the delivery of your baby, did the provider measure the Apgar score within 1st and 5th minutes?
Was your baby weighed and did the provider tell you the weight of your baby?
While you were in the health facility for the birth of your baby, did the provider record the activities done?
Did the health care provider monitor your progress of labor through Parthograph?
Immediately after your placenta was expelled, did the provider examine it?
Did the provider dry the cord or use of Chlorhexidine?
Did the provider apply controlled cord traction?
After you gave birth, did anyone give your baby an injection called “vitamin K”?
After your stay in the postnatal room, were you checked by a senior staff member of the facility before you were discharged? 
When you were transferred to the delivery room, did you find the delivery coach/bed was clean?
Did the provider take your pulse during your labor?
Did the provider perform rapid initial assessment when you arrived to health facility?
After you gave birth, did anyone check your perineum for any kind of laceration?
Did the provider palpate your uterus 15-minute following delivery of the placenta?
Did the provider record the birth weight of the newborn </t>
  </si>
  <si>
    <t>Funding/conflicting interests</t>
  </si>
  <si>
    <t>Data Source</t>
  </si>
  <si>
    <t>Survey women</t>
  </si>
  <si>
    <t>Not defined</t>
  </si>
  <si>
    <t xml:space="preserve">Combination of facility inventory, health provider interviews and exit interviews with women </t>
  </si>
  <si>
    <t xml:space="preserve">Combination of observations with survey women </t>
  </si>
  <si>
    <t>Combination women survey and observation</t>
  </si>
  <si>
    <t xml:space="preserve">Combination facility assessment, observations, exit interviews women </t>
  </si>
  <si>
    <t>Combination Survey women, facility assessment, provider interview</t>
  </si>
  <si>
    <t>Combination of exit interveiws women and observations</t>
  </si>
  <si>
    <t>Observations</t>
  </si>
  <si>
    <t>Combination facility assessment, household- women survey and registration data</t>
  </si>
  <si>
    <t>Comination women survey and facility assessment</t>
  </si>
  <si>
    <t>Combination observation and women surveys</t>
  </si>
  <si>
    <t xml:space="preserve">Combination of registration data and survey women </t>
  </si>
  <si>
    <t>Population based household survey</t>
  </si>
  <si>
    <t>Health facility records</t>
  </si>
  <si>
    <t>Combination population based household survey and women survey</t>
  </si>
  <si>
    <t>Combination women survey data and population based household survey</t>
  </si>
  <si>
    <t xml:space="preserve">skin-to-skin immediately after birth </t>
  </si>
  <si>
    <t>Dauletyarova, M. (2016); Verma, A. (2022); Millogo,T. (2021); Madaj, B. (2017); Ameen, S. (2021);Saturno-Hernandez, P. (2018); Silvestre, M. (2018); Okawa, S. (2019);Jaur, K.(2019); Weldearegay, H. (2020); Patel, A. (2020); Magge, H. (2020);</t>
  </si>
  <si>
    <t xml:space="preserve">Encora, II. (2021); The co-chairs of the materal and newborn health quality of care metrics technical working group (2019); Madaj, B (2017); WHO standards, (2016);DHS (Standard survey);MICS (Standard Survey); </t>
  </si>
  <si>
    <t>Moxon, S.(2015); Flenady, F. (2016); Madaj, B. (2017); Ameen, S. (2021); Marx, M. (2018);Wickramasinghe, S. (2019); Every Newborn Action Plan WHO, (2014)</t>
  </si>
  <si>
    <t>The co-chairs  of the maternal and newborn health quality of care metrics technical working group (2019); Madaj, B (2017);WHO standards, (2016);</t>
  </si>
  <si>
    <t>Carthy, K. (2016); Blanc, AK. (2016); Dettrick, Z. (2016); Millogo, T. (2021); Madaj, B. (2017); Carter, E. (2021); Ameen, S. (2021);  Allen, E. (2018);Okawa, S. (2019); Weldearegay, H. (2020); Arsenault, C. (2020);</t>
  </si>
  <si>
    <t xml:space="preserve">The co-chairs  of the maternal and newborn health quality of care metrics technical working group (2019); Rios-Zertuche, D. (2018); Sarin, E. (2018); Madaj, B (2017);WHO standards, (2016);DHS (Standard survey);MICS (Standard Survey); </t>
  </si>
  <si>
    <t>Time spent with health provider</t>
  </si>
  <si>
    <t>Vit K for newborn</t>
  </si>
  <si>
    <t>Helsloot, K.(2017);Saturno-Hernandez, P. (2018), Weldearegay, H. (2020)</t>
  </si>
  <si>
    <t>WHO standards, (2016);</t>
  </si>
  <si>
    <t xml:space="preserve">Administration of ophthalmic prophylaxis </t>
  </si>
  <si>
    <t>Helsloot, K.(2017);Saturno-Hernandez, P. (2018); Weldearegay, H. (2020);</t>
  </si>
  <si>
    <t>Did you get a hot drink after the delivery?
Did you get anything to eat after the delivery? 
Did you receive sanitary pads after the delivery? 
Were you given warm bathing water after the delivery?</t>
  </si>
  <si>
    <t>Marx, M. (2018);</t>
  </si>
  <si>
    <t>Bottles and teats NOT on view in the postnatal ward</t>
  </si>
  <si>
    <t>Horwood, C. (2019)</t>
  </si>
  <si>
    <t>The co-chairs  of the maternal and newborn health quality of care metrics technical working group (2019);WHO standards, (2016);</t>
  </si>
  <si>
    <t xml:space="preserve">Babies kept with the mother at all times </t>
  </si>
  <si>
    <t xml:space="preserve">Horwood, C. (2019); </t>
  </si>
  <si>
    <t xml:space="preserve">Discussion on birth spacing </t>
  </si>
  <si>
    <t>Weldearegay, H. (2020);</t>
  </si>
  <si>
    <t>Elements of Care</t>
  </si>
  <si>
    <t>Kangooroo mother care</t>
  </si>
  <si>
    <t>Scientific Literature References</t>
  </si>
  <si>
    <t>Grey Literature References</t>
  </si>
  <si>
    <t>Measure(s) in full</t>
  </si>
  <si>
    <t>Immediate post partum care: Dries baby with towel, Places newborn on mother’s abdomen skin-to-skin
Ties or clamps cord when pulsations stop, or by 2–3 minutes after birth (not immediately after birth), Takes mother's vital signs 15 minutes after birth, Palpates uterus 15 minutes after bir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6"/>
      <color theme="1"/>
      <name val="Calibri"/>
      <family val="2"/>
      <scheme val="minor"/>
    </font>
    <font>
      <b/>
      <sz val="16"/>
      <color rgb="FF111111"/>
      <name val="Calibri"/>
      <family val="2"/>
      <scheme val="minor"/>
    </font>
    <font>
      <b/>
      <sz val="11"/>
      <color theme="1"/>
      <name val="Calibri"/>
      <family val="2"/>
      <scheme val="minor"/>
    </font>
    <font>
      <b/>
      <sz val="11"/>
      <color theme="1"/>
      <name val="Calibri Light"/>
      <family val="2"/>
      <scheme val="major"/>
    </font>
    <font>
      <sz val="11"/>
      <color theme="1"/>
      <name val="Calibri Light"/>
      <family val="2"/>
      <scheme val="maj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8">
    <xf numFmtId="0" fontId="0" fillId="0" borderId="0" xfId="0"/>
    <xf numFmtId="0" fontId="0" fillId="2" borderId="0" xfId="0" applyFill="1" applyBorder="1" applyAlignment="1">
      <alignment horizontal="left" vertical="top"/>
    </xf>
    <xf numFmtId="0" fontId="0" fillId="2" borderId="0" xfId="0" applyFill="1" applyBorder="1" applyAlignment="1">
      <alignment horizontal="left"/>
    </xf>
    <xf numFmtId="0" fontId="0" fillId="2" borderId="0" xfId="0" applyFill="1" applyBorder="1" applyAlignment="1">
      <alignment horizontal="left" vertical="top" wrapText="1"/>
    </xf>
    <xf numFmtId="0" fontId="0" fillId="2" borderId="0" xfId="0" applyFill="1" applyBorder="1"/>
    <xf numFmtId="0" fontId="0" fillId="2" borderId="0" xfId="0" applyFill="1" applyBorder="1" applyAlignment="1">
      <alignment horizontal="left" wrapText="1"/>
    </xf>
    <xf numFmtId="0" fontId="3" fillId="2" borderId="0" xfId="0" applyFont="1" applyFill="1" applyBorder="1" applyAlignment="1">
      <alignment horizontal="left"/>
    </xf>
    <xf numFmtId="0" fontId="0" fillId="2" borderId="0" xfId="0" applyFill="1" applyBorder="1" applyAlignment="1">
      <alignment vertical="top"/>
    </xf>
    <xf numFmtId="0" fontId="0" fillId="2" borderId="0" xfId="0" applyFill="1" applyBorder="1" applyAlignment="1">
      <alignment wrapText="1"/>
    </xf>
    <xf numFmtId="0" fontId="1" fillId="2" borderId="0" xfId="0" applyFont="1" applyFill="1" applyBorder="1" applyAlignment="1">
      <alignment horizontal="left" vertical="top"/>
    </xf>
    <xf numFmtId="0" fontId="2" fillId="2" borderId="0" xfId="0" applyFont="1" applyFill="1" applyBorder="1" applyAlignment="1">
      <alignment horizontal="left" vertical="top"/>
    </xf>
    <xf numFmtId="0" fontId="1" fillId="2" borderId="0" xfId="0" applyFont="1" applyFill="1" applyBorder="1" applyAlignment="1">
      <alignment horizontal="left" vertical="top" wrapText="1"/>
    </xf>
    <xf numFmtId="0" fontId="1" fillId="2" borderId="0" xfId="0" applyFont="1" applyFill="1" applyBorder="1" applyAlignment="1">
      <alignment horizontal="left"/>
    </xf>
    <xf numFmtId="0" fontId="1" fillId="2" borderId="0" xfId="0" applyFont="1" applyFill="1" applyBorder="1"/>
    <xf numFmtId="0" fontId="0" fillId="0" borderId="0" xfId="0" applyAlignment="1"/>
    <xf numFmtId="0" fontId="3" fillId="0" borderId="0" xfId="0" applyFont="1" applyAlignment="1"/>
    <xf numFmtId="0" fontId="4" fillId="0" borderId="0" xfId="0" applyFont="1" applyAlignment="1"/>
    <xf numFmtId="0" fontId="5"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MOLLER, Ann-Beth" id="{EC1D4C6F-38C5-42B9-A34F-2664F6F716C1}" userId="S::mollera@who.int::557e3e7c-d43d-4239-8d36-34a79618b17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1" dT="2022-09-25T18:47:56.93" personId="{EC1D4C6F-38C5-42B9-A34F-2664F6F716C1}" id="{B691BFA1-7492-405D-8CA7-7E44F8624B6C}">
    <text>maybe clean so all starts wiht upper cases</text>
  </threadedComment>
  <threadedComment ref="K1" dT="2022-09-25T18:49:16.58" personId="{EC1D4C6F-38C5-42B9-A34F-2664F6F716C1}" id="{CEE1B544-BA2C-482F-BEB5-30A84A0F99BD}">
    <text>Headin should start wiht upper case</text>
  </threadedComment>
  <threadedComment ref="M1" dT="2022-09-25T18:49:42.79" personId="{EC1D4C6F-38C5-42B9-A34F-2664F6F716C1}" id="{4CE3F53A-937F-4EDC-A1A1-790F070D1522}">
    <text>any reason  for the 3 full stops?</text>
  </threadedComment>
  <threadedComment ref="O1" dT="2022-09-25T18:50:33.30" personId="{EC1D4C6F-38C5-42B9-A34F-2664F6F716C1}" id="{F0C1F0FD-E2F8-406D-A48A-8F28C2B65AF3}">
    <text>Suggest no to use "&amp;" sign. Please replave with and.</text>
  </threadedComment>
  <threadedComment ref="P1" dT="2022-09-25T18:51:14.39" personId="{EC1D4C6F-38C5-42B9-A34F-2664F6F716C1}" id="{93A00774-681F-4254-812F-400AA45AFAC2}">
    <text>Please use and and not"&amp;"</text>
  </threadedComment>
  <threadedComment ref="R1" dT="2022-09-25T18:44:24.31" personId="{EC1D4C6F-38C5-42B9-A34F-2664F6F716C1}" id="{5CEB3B84-36CE-4CCE-B88A-9A4B68BD1349}">
    <text>Start all the headings with upper case</text>
  </threadedComment>
  <threadedComment ref="T1" dT="2022-09-25T18:44:57.72" personId="{EC1D4C6F-38C5-42B9-A34F-2664F6F716C1}" id="{F4A47424-5966-4674-8ABB-B58B22F2E7FB}">
    <text>suggest to delete as only  for internal use</text>
  </threadedComment>
  <threadedComment ref="U1" dT="2022-09-25T18:45:09.30" personId="{EC1D4C6F-38C5-42B9-A34F-2664F6F716C1}" id="{9967EA34-CBA4-48E0-B349-6F192224E7A1}">
    <text>suggest ot delete</text>
  </threadedComment>
  <threadedComment ref="AB1" dT="2022-09-25T18:45:49.12" personId="{EC1D4C6F-38C5-42B9-A34F-2664F6F716C1}" id="{D48FD288-FFC9-4F82-8B3F-3B7849484A4C}">
    <text>please delete the highlight -</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E8BDA-C520-4FF4-BA79-085155A60820}">
  <dimension ref="A1:Y114"/>
  <sheetViews>
    <sheetView zoomScale="45" zoomScaleNormal="45" workbookViewId="0">
      <pane xSplit="1" topLeftCell="H1" activePane="topRight" state="frozen"/>
      <selection pane="topRight" activeCell="J4" sqref="J4"/>
    </sheetView>
  </sheetViews>
  <sheetFormatPr defaultRowHeight="30" customHeight="1" x14ac:dyDescent="0.35"/>
  <cols>
    <col min="1" max="1" width="133.81640625" style="4" customWidth="1"/>
    <col min="2" max="2" width="40.81640625" style="4" customWidth="1"/>
    <col min="3" max="3" width="22.81640625" style="2" customWidth="1"/>
    <col min="4" max="5" width="27" style="4" customWidth="1"/>
    <col min="6" max="6" width="19" style="4" customWidth="1"/>
    <col min="7" max="7" width="27" style="4" customWidth="1"/>
    <col min="8" max="8" width="34.1796875" style="4" customWidth="1"/>
    <col min="9" max="9" width="73.54296875" style="8" customWidth="1"/>
    <col min="10" max="11" width="71.1796875" style="8" customWidth="1"/>
    <col min="12" max="12" width="35" style="4" customWidth="1"/>
    <col min="13" max="13" width="31.26953125" style="4" customWidth="1"/>
    <col min="14" max="16" width="53.453125" style="4" customWidth="1"/>
    <col min="17" max="17" width="61.7265625" style="4" customWidth="1"/>
    <col min="18" max="18" width="53.453125" style="4" customWidth="1"/>
    <col min="19" max="19" width="93.54296875" style="8" customWidth="1"/>
    <col min="20" max="20" width="34.26953125" style="4" hidden="1" customWidth="1"/>
    <col min="21" max="21" width="14" style="4" hidden="1" customWidth="1"/>
    <col min="22" max="22" width="4.26953125" style="4" hidden="1" customWidth="1"/>
    <col min="23" max="23" width="7" style="4" hidden="1" customWidth="1"/>
    <col min="24" max="24" width="9.1796875" style="4" hidden="1" customWidth="1"/>
    <col min="25" max="25" width="8.7265625" style="4" hidden="1" customWidth="1"/>
    <col min="26" max="16384" width="8.7265625" style="4"/>
  </cols>
  <sheetData>
    <row r="1" spans="1:24" s="13" customFormat="1" ht="30" customHeight="1" x14ac:dyDescent="0.5">
      <c r="A1" s="9" t="s">
        <v>0</v>
      </c>
      <c r="B1" s="10" t="s">
        <v>1</v>
      </c>
      <c r="C1" s="9" t="s">
        <v>2</v>
      </c>
      <c r="D1" s="9" t="s">
        <v>3</v>
      </c>
      <c r="E1" s="9" t="s">
        <v>399</v>
      </c>
      <c r="F1" s="9" t="s">
        <v>4</v>
      </c>
      <c r="G1" s="9" t="s">
        <v>5</v>
      </c>
      <c r="H1" s="9" t="s">
        <v>6</v>
      </c>
      <c r="I1" s="11" t="s">
        <v>7</v>
      </c>
      <c r="J1" s="11" t="s">
        <v>548</v>
      </c>
      <c r="K1" s="11" t="s">
        <v>504</v>
      </c>
      <c r="L1" s="9" t="s">
        <v>427</v>
      </c>
      <c r="M1" s="9" t="s">
        <v>428</v>
      </c>
      <c r="N1" s="9" t="s">
        <v>489</v>
      </c>
      <c r="O1" s="9" t="s">
        <v>490</v>
      </c>
      <c r="P1" s="9" t="s">
        <v>491</v>
      </c>
      <c r="Q1" s="9" t="s">
        <v>492</v>
      </c>
      <c r="R1" s="9" t="s">
        <v>8</v>
      </c>
      <c r="S1" s="11" t="s">
        <v>503</v>
      </c>
      <c r="T1" s="9" t="s">
        <v>9</v>
      </c>
      <c r="U1" s="9" t="s">
        <v>10</v>
      </c>
      <c r="V1" s="9" t="s">
        <v>11</v>
      </c>
      <c r="W1" s="9" t="s">
        <v>12</v>
      </c>
      <c r="X1" s="12" t="s">
        <v>13</v>
      </c>
    </row>
    <row r="2" spans="1:24" ht="30" customHeight="1" x14ac:dyDescent="0.35">
      <c r="A2" s="2" t="s">
        <v>272</v>
      </c>
      <c r="B2" s="2" t="s">
        <v>395</v>
      </c>
      <c r="C2" s="2">
        <v>2019</v>
      </c>
      <c r="D2" s="1" t="s">
        <v>10</v>
      </c>
      <c r="E2" s="1" t="s">
        <v>402</v>
      </c>
      <c r="F2" s="2" t="s">
        <v>273</v>
      </c>
      <c r="G2" s="2" t="s">
        <v>13</v>
      </c>
      <c r="H2" s="2" t="s">
        <v>9</v>
      </c>
      <c r="I2" s="5" t="s">
        <v>465</v>
      </c>
      <c r="J2" s="5" t="s">
        <v>274</v>
      </c>
      <c r="K2" s="5" t="s">
        <v>514</v>
      </c>
      <c r="L2" s="2" t="s">
        <v>11</v>
      </c>
      <c r="M2" s="2" t="s">
        <v>11</v>
      </c>
      <c r="N2" s="2" t="s">
        <v>17</v>
      </c>
      <c r="O2" s="6"/>
      <c r="P2" s="2" t="s">
        <v>274</v>
      </c>
      <c r="Q2" s="2" t="s">
        <v>275</v>
      </c>
      <c r="R2" s="2" t="s">
        <v>17</v>
      </c>
      <c r="S2" s="5" t="s">
        <v>276</v>
      </c>
      <c r="T2" s="2" t="s">
        <v>35</v>
      </c>
      <c r="U2" s="2" t="s">
        <v>34</v>
      </c>
      <c r="V2" s="2"/>
      <c r="W2" s="2"/>
      <c r="X2" s="2"/>
    </row>
    <row r="3" spans="1:24" ht="30" customHeight="1" x14ac:dyDescent="0.35">
      <c r="A3" s="2" t="s">
        <v>230</v>
      </c>
      <c r="B3" s="2" t="s">
        <v>231</v>
      </c>
      <c r="C3" s="2">
        <v>2017</v>
      </c>
      <c r="D3" s="1" t="s">
        <v>10</v>
      </c>
      <c r="E3" s="1" t="s">
        <v>401</v>
      </c>
      <c r="F3" s="2" t="s">
        <v>232</v>
      </c>
      <c r="G3" s="2" t="s">
        <v>13</v>
      </c>
      <c r="H3" s="2" t="s">
        <v>9</v>
      </c>
      <c r="I3" s="5" t="s">
        <v>233</v>
      </c>
      <c r="J3" s="5" t="s">
        <v>455</v>
      </c>
      <c r="K3" s="5" t="s">
        <v>510</v>
      </c>
      <c r="L3" s="2" t="s">
        <v>11</v>
      </c>
      <c r="M3" s="2" t="s">
        <v>11</v>
      </c>
      <c r="N3" s="2" t="s">
        <v>17</v>
      </c>
      <c r="O3" s="2"/>
      <c r="P3" s="5" t="s">
        <v>456</v>
      </c>
      <c r="Q3" s="2" t="s">
        <v>234</v>
      </c>
      <c r="R3" s="2" t="s">
        <v>17</v>
      </c>
      <c r="S3" s="5" t="s">
        <v>457</v>
      </c>
      <c r="T3" s="2"/>
      <c r="U3" s="2"/>
      <c r="V3" s="2"/>
      <c r="W3" s="2"/>
      <c r="X3" s="2"/>
    </row>
    <row r="4" spans="1:24" ht="30" customHeight="1" x14ac:dyDescent="0.35">
      <c r="A4" s="2" t="s">
        <v>328</v>
      </c>
      <c r="B4" s="2" t="s">
        <v>329</v>
      </c>
      <c r="C4" s="2">
        <v>2020</v>
      </c>
      <c r="D4" s="1" t="s">
        <v>111</v>
      </c>
      <c r="E4" s="1" t="s">
        <v>406</v>
      </c>
      <c r="F4" s="2" t="s">
        <v>330</v>
      </c>
      <c r="G4" s="2" t="s">
        <v>13</v>
      </c>
      <c r="H4" s="2" t="s">
        <v>205</v>
      </c>
      <c r="I4" s="5" t="s">
        <v>331</v>
      </c>
      <c r="J4" s="5" t="s">
        <v>332</v>
      </c>
      <c r="K4" s="5" t="s">
        <v>516</v>
      </c>
      <c r="L4" s="2" t="s">
        <v>11</v>
      </c>
      <c r="M4" s="2" t="s">
        <v>11</v>
      </c>
      <c r="N4" s="2" t="s">
        <v>410</v>
      </c>
      <c r="O4" s="2" t="s">
        <v>482</v>
      </c>
      <c r="P4" s="2" t="s">
        <v>334</v>
      </c>
      <c r="Q4" s="2" t="s">
        <v>333</v>
      </c>
      <c r="R4" s="2" t="s">
        <v>17</v>
      </c>
      <c r="S4" s="5" t="s">
        <v>335</v>
      </c>
      <c r="T4" s="2"/>
      <c r="U4" s="2"/>
      <c r="V4" s="2"/>
      <c r="W4" s="2"/>
      <c r="X4" s="2"/>
    </row>
    <row r="5" spans="1:24" ht="30" customHeight="1" x14ac:dyDescent="0.35">
      <c r="A5" s="2" t="s">
        <v>246</v>
      </c>
      <c r="B5" s="2" t="s">
        <v>247</v>
      </c>
      <c r="C5" s="2">
        <v>2018</v>
      </c>
      <c r="D5" s="1" t="s">
        <v>10</v>
      </c>
      <c r="E5" s="1" t="s">
        <v>406</v>
      </c>
      <c r="F5" s="2" t="s">
        <v>249</v>
      </c>
      <c r="G5" s="2" t="s">
        <v>13</v>
      </c>
      <c r="H5" s="2" t="s">
        <v>205</v>
      </c>
      <c r="I5" s="5" t="s">
        <v>246</v>
      </c>
      <c r="J5" s="5" t="s">
        <v>248</v>
      </c>
      <c r="K5" s="5" t="s">
        <v>512</v>
      </c>
      <c r="L5" s="2" t="s">
        <v>11</v>
      </c>
      <c r="M5" s="2" t="s">
        <v>11</v>
      </c>
      <c r="N5" s="2" t="s">
        <v>11</v>
      </c>
      <c r="O5" s="2" t="s">
        <v>420</v>
      </c>
      <c r="P5" s="2" t="s">
        <v>248</v>
      </c>
      <c r="Q5" s="2" t="s">
        <v>17</v>
      </c>
      <c r="R5" s="2" t="s">
        <v>17</v>
      </c>
      <c r="S5" s="5" t="s">
        <v>499</v>
      </c>
      <c r="T5" s="2"/>
      <c r="U5" s="2"/>
      <c r="V5" s="2"/>
      <c r="W5" s="2"/>
      <c r="X5" s="2"/>
    </row>
    <row r="6" spans="1:24" ht="30" customHeight="1" x14ac:dyDescent="0.35">
      <c r="A6" s="5" t="s">
        <v>443</v>
      </c>
      <c r="B6" s="2" t="s">
        <v>378</v>
      </c>
      <c r="C6" s="2">
        <v>2015</v>
      </c>
      <c r="D6" s="1" t="s">
        <v>10</v>
      </c>
      <c r="E6" s="1" t="s">
        <v>402</v>
      </c>
      <c r="F6" s="1" t="s">
        <v>115</v>
      </c>
      <c r="G6" s="1" t="s">
        <v>13</v>
      </c>
      <c r="H6" s="1" t="s">
        <v>9</v>
      </c>
      <c r="I6" s="3" t="s">
        <v>444</v>
      </c>
      <c r="J6" s="3" t="s">
        <v>426</v>
      </c>
      <c r="K6" s="3" t="s">
        <v>507</v>
      </c>
      <c r="L6" s="1" t="s">
        <v>11</v>
      </c>
      <c r="M6" s="1" t="s">
        <v>11</v>
      </c>
      <c r="N6" s="3" t="s">
        <v>17</v>
      </c>
      <c r="O6" s="3"/>
      <c r="P6" s="3" t="s">
        <v>380</v>
      </c>
      <c r="Q6" s="3" t="s">
        <v>379</v>
      </c>
      <c r="R6" s="3" t="s">
        <v>381</v>
      </c>
      <c r="S6" s="3" t="s">
        <v>497</v>
      </c>
      <c r="T6" s="1" t="s">
        <v>21</v>
      </c>
      <c r="U6" s="1" t="s">
        <v>22</v>
      </c>
      <c r="V6" s="1" t="s">
        <v>17</v>
      </c>
      <c r="W6" s="1" t="s">
        <v>23</v>
      </c>
      <c r="X6" s="1" t="s">
        <v>24</v>
      </c>
    </row>
    <row r="7" spans="1:24" ht="30" customHeight="1" x14ac:dyDescent="0.35">
      <c r="A7" s="2" t="s">
        <v>186</v>
      </c>
      <c r="B7" s="2" t="s">
        <v>187</v>
      </c>
      <c r="C7" s="2">
        <v>2016</v>
      </c>
      <c r="D7" s="1" t="s">
        <v>10</v>
      </c>
      <c r="E7" s="1" t="s">
        <v>402</v>
      </c>
      <c r="F7" s="2" t="s">
        <v>115</v>
      </c>
      <c r="G7" s="2" t="s">
        <v>13</v>
      </c>
      <c r="H7" s="2" t="s">
        <v>205</v>
      </c>
      <c r="I7" s="5" t="s">
        <v>188</v>
      </c>
      <c r="J7" s="5" t="s">
        <v>445</v>
      </c>
      <c r="K7" s="5" t="s">
        <v>508</v>
      </c>
      <c r="L7" s="2" t="s">
        <v>11</v>
      </c>
      <c r="M7" s="2" t="s">
        <v>11</v>
      </c>
      <c r="N7" s="2" t="s">
        <v>410</v>
      </c>
      <c r="O7" s="2" t="s">
        <v>419</v>
      </c>
      <c r="P7" s="5" t="s">
        <v>446</v>
      </c>
      <c r="Q7" s="2" t="s">
        <v>17</v>
      </c>
      <c r="R7" s="2" t="s">
        <v>17</v>
      </c>
      <c r="S7" s="5" t="s">
        <v>189</v>
      </c>
      <c r="T7" s="2" t="s">
        <v>29</v>
      </c>
      <c r="U7" s="2" t="s">
        <v>30</v>
      </c>
      <c r="V7" s="2"/>
      <c r="W7" s="2" t="s">
        <v>190</v>
      </c>
      <c r="X7" s="2"/>
    </row>
    <row r="8" spans="1:24" ht="30" customHeight="1" x14ac:dyDescent="0.35">
      <c r="A8" s="2" t="s">
        <v>484</v>
      </c>
      <c r="B8" s="2" t="s">
        <v>305</v>
      </c>
      <c r="C8" s="2">
        <v>2020</v>
      </c>
      <c r="D8" s="1" t="s">
        <v>10</v>
      </c>
      <c r="E8" s="1" t="s">
        <v>402</v>
      </c>
      <c r="F8" s="2" t="s">
        <v>237</v>
      </c>
      <c r="G8" s="2" t="s">
        <v>13</v>
      </c>
      <c r="H8" s="2" t="s">
        <v>205</v>
      </c>
      <c r="I8" s="5" t="s">
        <v>306</v>
      </c>
      <c r="J8" s="5" t="s">
        <v>485</v>
      </c>
      <c r="K8" s="5" t="s">
        <v>508</v>
      </c>
      <c r="L8" s="2" t="s">
        <v>11</v>
      </c>
      <c r="M8" s="2" t="s">
        <v>11</v>
      </c>
      <c r="N8" s="2" t="s">
        <v>410</v>
      </c>
      <c r="O8" s="2" t="s">
        <v>307</v>
      </c>
      <c r="P8" s="5" t="s">
        <v>502</v>
      </c>
      <c r="Q8" s="2" t="s">
        <v>17</v>
      </c>
      <c r="R8" s="2" t="s">
        <v>486</v>
      </c>
      <c r="S8" s="5" t="s">
        <v>308</v>
      </c>
      <c r="T8" s="2" t="s">
        <v>29</v>
      </c>
      <c r="U8" s="2" t="s">
        <v>30</v>
      </c>
      <c r="V8" s="2"/>
      <c r="W8" s="2"/>
      <c r="X8" s="2"/>
    </row>
    <row r="9" spans="1:24" ht="30" customHeight="1" x14ac:dyDescent="0.35">
      <c r="A9" s="2" t="s">
        <v>483</v>
      </c>
      <c r="B9" s="2" t="s">
        <v>299</v>
      </c>
      <c r="C9" s="2">
        <v>2020</v>
      </c>
      <c r="D9" s="1" t="s">
        <v>32</v>
      </c>
      <c r="E9" s="1" t="s">
        <v>400</v>
      </c>
      <c r="F9" s="2" t="s">
        <v>300</v>
      </c>
      <c r="G9" s="2" t="s">
        <v>13</v>
      </c>
      <c r="H9" s="2" t="s">
        <v>9</v>
      </c>
      <c r="I9" s="5" t="s">
        <v>301</v>
      </c>
      <c r="J9" s="5" t="s">
        <v>302</v>
      </c>
      <c r="K9" s="5" t="s">
        <v>517</v>
      </c>
      <c r="L9" s="2" t="s">
        <v>11</v>
      </c>
      <c r="M9" s="2" t="s">
        <v>11</v>
      </c>
      <c r="N9" s="2" t="s">
        <v>11</v>
      </c>
      <c r="O9" s="2" t="s">
        <v>411</v>
      </c>
      <c r="P9" s="2" t="s">
        <v>17</v>
      </c>
      <c r="Q9" s="2" t="s">
        <v>17</v>
      </c>
      <c r="R9" s="2" t="s">
        <v>303</v>
      </c>
      <c r="S9" s="5" t="s">
        <v>304</v>
      </c>
      <c r="T9" s="2" t="s">
        <v>21</v>
      </c>
      <c r="U9" s="2" t="s">
        <v>22</v>
      </c>
      <c r="V9" s="2"/>
      <c r="W9" s="2" t="s">
        <v>190</v>
      </c>
      <c r="X9" s="2"/>
    </row>
    <row r="10" spans="1:24" ht="30" customHeight="1" x14ac:dyDescent="0.35">
      <c r="A10" s="2" t="s">
        <v>257</v>
      </c>
      <c r="B10" s="2" t="s">
        <v>394</v>
      </c>
      <c r="C10" s="2">
        <v>2019</v>
      </c>
      <c r="D10" s="1" t="s">
        <v>10</v>
      </c>
      <c r="E10" s="1" t="s">
        <v>402</v>
      </c>
      <c r="F10" s="2" t="s">
        <v>237</v>
      </c>
      <c r="G10" s="2" t="s">
        <v>13</v>
      </c>
      <c r="H10" s="2" t="s">
        <v>9</v>
      </c>
      <c r="I10" s="5" t="s">
        <v>258</v>
      </c>
      <c r="J10" s="5" t="s">
        <v>259</v>
      </c>
      <c r="K10" s="5" t="s">
        <v>520</v>
      </c>
      <c r="L10" s="2" t="s">
        <v>11</v>
      </c>
      <c r="M10" s="2" t="s">
        <v>11</v>
      </c>
      <c r="N10" s="2" t="s">
        <v>17</v>
      </c>
      <c r="O10" s="2"/>
      <c r="P10" s="2" t="s">
        <v>17</v>
      </c>
      <c r="Q10" s="2" t="s">
        <v>259</v>
      </c>
      <c r="R10" s="2" t="s">
        <v>17</v>
      </c>
      <c r="S10" s="5" t="s">
        <v>469</v>
      </c>
      <c r="T10" s="2"/>
      <c r="U10" s="2"/>
      <c r="V10" s="2"/>
      <c r="W10" s="2"/>
      <c r="X10" s="2"/>
    </row>
    <row r="11" spans="1:24" ht="30" customHeight="1" x14ac:dyDescent="0.35">
      <c r="A11" s="1" t="s">
        <v>153</v>
      </c>
      <c r="B11" s="1" t="s">
        <v>154</v>
      </c>
      <c r="C11" s="2">
        <v>2013</v>
      </c>
      <c r="D11" s="1" t="s">
        <v>32</v>
      </c>
      <c r="E11" s="1" t="s">
        <v>400</v>
      </c>
      <c r="F11" s="1" t="s">
        <v>155</v>
      </c>
      <c r="G11" s="1" t="s">
        <v>13</v>
      </c>
      <c r="H11" s="1" t="s">
        <v>21</v>
      </c>
      <c r="I11" s="3" t="s">
        <v>156</v>
      </c>
      <c r="J11" s="3" t="s">
        <v>157</v>
      </c>
      <c r="K11" s="3" t="s">
        <v>521</v>
      </c>
      <c r="L11" s="1" t="s">
        <v>11</v>
      </c>
      <c r="M11" s="1" t="s">
        <v>11</v>
      </c>
      <c r="N11" s="1" t="s">
        <v>11</v>
      </c>
      <c r="O11" s="1" t="s">
        <v>158</v>
      </c>
      <c r="P11" s="1" t="s">
        <v>160</v>
      </c>
      <c r="Q11" s="1" t="s">
        <v>159</v>
      </c>
      <c r="R11" s="1" t="s">
        <v>17</v>
      </c>
      <c r="S11" s="3" t="s">
        <v>494</v>
      </c>
      <c r="T11" s="1" t="s">
        <v>35</v>
      </c>
      <c r="U11" s="1" t="s">
        <v>34</v>
      </c>
      <c r="V11" s="1"/>
      <c r="W11" s="1"/>
      <c r="X11" s="2"/>
    </row>
    <row r="12" spans="1:24" ht="30" customHeight="1" x14ac:dyDescent="0.35">
      <c r="A12" s="2" t="s">
        <v>235</v>
      </c>
      <c r="B12" s="2" t="s">
        <v>236</v>
      </c>
      <c r="C12" s="2">
        <v>2018</v>
      </c>
      <c r="D12" s="1" t="s">
        <v>10</v>
      </c>
      <c r="E12" s="1" t="s">
        <v>402</v>
      </c>
      <c r="F12" s="2" t="s">
        <v>237</v>
      </c>
      <c r="G12" s="2" t="s">
        <v>13</v>
      </c>
      <c r="H12" s="2" t="s">
        <v>9</v>
      </c>
      <c r="I12" s="5" t="s">
        <v>238</v>
      </c>
      <c r="J12" s="5" t="s">
        <v>463</v>
      </c>
      <c r="K12" s="5" t="s">
        <v>511</v>
      </c>
      <c r="L12" s="2" t="s">
        <v>11</v>
      </c>
      <c r="M12" s="2" t="s">
        <v>11</v>
      </c>
      <c r="N12" s="2" t="s">
        <v>17</v>
      </c>
      <c r="O12" s="2"/>
      <c r="P12" s="5" t="s">
        <v>464</v>
      </c>
      <c r="Q12" s="5" t="s">
        <v>398</v>
      </c>
      <c r="R12" s="2" t="s">
        <v>17</v>
      </c>
      <c r="S12" s="5" t="s">
        <v>239</v>
      </c>
      <c r="T12" s="2" t="s">
        <v>21</v>
      </c>
      <c r="U12" s="2" t="s">
        <v>22</v>
      </c>
      <c r="V12" s="2" t="s">
        <v>17</v>
      </c>
      <c r="W12" s="2" t="s">
        <v>23</v>
      </c>
      <c r="X12" s="2" t="s">
        <v>24</v>
      </c>
    </row>
    <row r="13" spans="1:24" ht="30" customHeight="1" x14ac:dyDescent="0.35">
      <c r="A13" s="2" t="s">
        <v>196</v>
      </c>
      <c r="B13" s="2" t="s">
        <v>197</v>
      </c>
      <c r="C13" s="2">
        <v>2016</v>
      </c>
      <c r="D13" s="1" t="s">
        <v>30</v>
      </c>
      <c r="E13" s="1" t="s">
        <v>403</v>
      </c>
      <c r="F13" s="2" t="s">
        <v>198</v>
      </c>
      <c r="G13" s="2" t="s">
        <v>13</v>
      </c>
      <c r="H13" s="2" t="s">
        <v>9</v>
      </c>
      <c r="I13" s="5" t="s">
        <v>199</v>
      </c>
      <c r="J13" s="5" t="s">
        <v>447</v>
      </c>
      <c r="K13" s="5" t="s">
        <v>509</v>
      </c>
      <c r="L13" s="2" t="s">
        <v>11</v>
      </c>
      <c r="M13" s="2" t="s">
        <v>11</v>
      </c>
      <c r="N13" s="2" t="s">
        <v>408</v>
      </c>
      <c r="O13" s="2" t="s">
        <v>414</v>
      </c>
      <c r="P13" s="5" t="s">
        <v>447</v>
      </c>
      <c r="Q13" s="2" t="s">
        <v>17</v>
      </c>
      <c r="R13" s="2" t="s">
        <v>17</v>
      </c>
      <c r="S13" s="5" t="s">
        <v>448</v>
      </c>
      <c r="T13" s="2" t="s">
        <v>21</v>
      </c>
      <c r="U13" s="2" t="s">
        <v>22</v>
      </c>
      <c r="V13" s="2" t="s">
        <v>17</v>
      </c>
      <c r="W13" s="2" t="s">
        <v>23</v>
      </c>
      <c r="X13" s="2" t="s">
        <v>24</v>
      </c>
    </row>
    <row r="14" spans="1:24" ht="30" customHeight="1" x14ac:dyDescent="0.35">
      <c r="A14" s="2" t="s">
        <v>277</v>
      </c>
      <c r="B14" s="2" t="s">
        <v>278</v>
      </c>
      <c r="C14" s="2">
        <v>2019</v>
      </c>
      <c r="D14" s="1" t="s">
        <v>32</v>
      </c>
      <c r="E14" s="1" t="s">
        <v>404</v>
      </c>
      <c r="F14" s="2" t="s">
        <v>72</v>
      </c>
      <c r="G14" s="2" t="s">
        <v>13</v>
      </c>
      <c r="H14" s="2" t="s">
        <v>9</v>
      </c>
      <c r="I14" s="5" t="s">
        <v>279</v>
      </c>
      <c r="J14" s="5" t="s">
        <v>280</v>
      </c>
      <c r="K14" s="5" t="s">
        <v>515</v>
      </c>
      <c r="L14" s="2" t="s">
        <v>11</v>
      </c>
      <c r="M14" s="2" t="s">
        <v>11</v>
      </c>
      <c r="N14" s="2" t="s">
        <v>17</v>
      </c>
      <c r="O14" s="2"/>
      <c r="P14" s="5" t="s">
        <v>478</v>
      </c>
      <c r="Q14" s="2" t="s">
        <v>281</v>
      </c>
      <c r="R14" s="2" t="s">
        <v>17</v>
      </c>
      <c r="S14" s="5" t="s">
        <v>282</v>
      </c>
      <c r="T14" s="2" t="s">
        <v>33</v>
      </c>
      <c r="U14" s="2" t="s">
        <v>32</v>
      </c>
      <c r="V14" s="2"/>
      <c r="W14" s="2"/>
      <c r="X14" s="2"/>
    </row>
    <row r="15" spans="1:24" ht="30" customHeight="1" x14ac:dyDescent="0.35">
      <c r="A15" s="1" t="s">
        <v>140</v>
      </c>
      <c r="B15" s="1" t="s">
        <v>141</v>
      </c>
      <c r="C15" s="2">
        <v>2012</v>
      </c>
      <c r="D15" s="1" t="s">
        <v>121</v>
      </c>
      <c r="E15" s="1" t="s">
        <v>400</v>
      </c>
      <c r="F15" s="1" t="s">
        <v>22</v>
      </c>
      <c r="G15" s="1" t="s">
        <v>13</v>
      </c>
      <c r="H15" s="1" t="s">
        <v>9</v>
      </c>
      <c r="I15" s="3" t="s">
        <v>142</v>
      </c>
      <c r="J15" s="3" t="s">
        <v>143</v>
      </c>
      <c r="K15" s="3" t="s">
        <v>519</v>
      </c>
      <c r="L15" s="1" t="s">
        <v>17</v>
      </c>
      <c r="M15" s="1" t="s">
        <v>17</v>
      </c>
      <c r="N15" s="1" t="s">
        <v>17</v>
      </c>
      <c r="O15" s="1"/>
      <c r="P15" s="1" t="s">
        <v>143</v>
      </c>
      <c r="Q15" s="1" t="s">
        <v>17</v>
      </c>
      <c r="R15" s="1" t="s">
        <v>17</v>
      </c>
      <c r="S15" s="3" t="s">
        <v>434</v>
      </c>
      <c r="T15" s="1" t="s">
        <v>21</v>
      </c>
      <c r="U15" s="1" t="s">
        <v>121</v>
      </c>
      <c r="V15" s="1" t="s">
        <v>17</v>
      </c>
      <c r="W15" s="1" t="s">
        <v>120</v>
      </c>
      <c r="X15" s="2" t="s">
        <v>122</v>
      </c>
    </row>
    <row r="16" spans="1:24" ht="30" customHeight="1" x14ac:dyDescent="0.35">
      <c r="A16" s="1" t="s">
        <v>77</v>
      </c>
      <c r="B16" s="1" t="s">
        <v>78</v>
      </c>
      <c r="C16" s="2">
        <v>2018</v>
      </c>
      <c r="D16" s="1" t="s">
        <v>111</v>
      </c>
      <c r="E16" s="1" t="s">
        <v>406</v>
      </c>
      <c r="F16" s="1" t="s">
        <v>79</v>
      </c>
      <c r="G16" s="1" t="s">
        <v>24</v>
      </c>
      <c r="H16" s="1" t="s">
        <v>9</v>
      </c>
      <c r="I16" s="3" t="s">
        <v>80</v>
      </c>
      <c r="J16" s="3" t="s">
        <v>81</v>
      </c>
      <c r="K16" s="3" t="s">
        <v>519</v>
      </c>
      <c r="L16" s="1" t="s">
        <v>17</v>
      </c>
      <c r="M16" s="1" t="s">
        <v>11</v>
      </c>
      <c r="N16" s="1" t="s">
        <v>17</v>
      </c>
      <c r="O16" s="1"/>
      <c r="P16" s="1" t="s">
        <v>81</v>
      </c>
      <c r="Q16" s="1" t="s">
        <v>17</v>
      </c>
      <c r="R16" s="1" t="s">
        <v>17</v>
      </c>
      <c r="S16" s="3" t="s">
        <v>498</v>
      </c>
      <c r="T16" s="1" t="s">
        <v>35</v>
      </c>
      <c r="U16" s="1" t="s">
        <v>34</v>
      </c>
      <c r="V16" s="1"/>
      <c r="W16" s="1"/>
      <c r="X16" s="2"/>
    </row>
    <row r="17" spans="1:24" ht="30" customHeight="1" x14ac:dyDescent="0.35">
      <c r="A17" s="2" t="s">
        <v>322</v>
      </c>
      <c r="B17" s="2" t="s">
        <v>323</v>
      </c>
      <c r="C17" s="2">
        <v>2020</v>
      </c>
      <c r="D17" s="1" t="s">
        <v>10</v>
      </c>
      <c r="E17" s="1" t="s">
        <v>402</v>
      </c>
      <c r="F17" s="2" t="s">
        <v>324</v>
      </c>
      <c r="G17" s="2" t="s">
        <v>13</v>
      </c>
      <c r="H17" s="2" t="s">
        <v>250</v>
      </c>
      <c r="I17" s="5" t="s">
        <v>325</v>
      </c>
      <c r="J17" s="5" t="s">
        <v>479</v>
      </c>
      <c r="K17" s="3" t="s">
        <v>519</v>
      </c>
      <c r="L17" s="2" t="s">
        <v>11</v>
      </c>
      <c r="M17" s="2" t="s">
        <v>11</v>
      </c>
      <c r="N17" s="2" t="s">
        <v>17</v>
      </c>
      <c r="O17" s="2"/>
      <c r="P17" s="2" t="s">
        <v>326</v>
      </c>
      <c r="Q17" s="5" t="s">
        <v>480</v>
      </c>
      <c r="R17" s="2" t="s">
        <v>17</v>
      </c>
      <c r="S17" s="5" t="s">
        <v>327</v>
      </c>
      <c r="T17" s="2"/>
      <c r="U17" s="2"/>
      <c r="V17" s="2"/>
      <c r="W17" s="2"/>
      <c r="X17" s="2"/>
    </row>
    <row r="18" spans="1:24" ht="30" customHeight="1" x14ac:dyDescent="0.35">
      <c r="A18" s="1" t="s">
        <v>102</v>
      </c>
      <c r="B18" s="1" t="s">
        <v>103</v>
      </c>
      <c r="C18" s="2">
        <v>2021</v>
      </c>
      <c r="D18" s="1" t="s">
        <v>30</v>
      </c>
      <c r="E18" s="1" t="s">
        <v>403</v>
      </c>
      <c r="F18" s="1" t="s">
        <v>104</v>
      </c>
      <c r="G18" s="1" t="s">
        <v>24</v>
      </c>
      <c r="H18" s="1" t="s">
        <v>9</v>
      </c>
      <c r="I18" s="3" t="s">
        <v>105</v>
      </c>
      <c r="J18" s="3" t="s">
        <v>106</v>
      </c>
      <c r="K18" s="3" t="s">
        <v>519</v>
      </c>
      <c r="L18" s="1" t="s">
        <v>11</v>
      </c>
      <c r="M18" s="1" t="s">
        <v>11</v>
      </c>
      <c r="N18" s="1" t="s">
        <v>17</v>
      </c>
      <c r="O18" s="1"/>
      <c r="P18" s="1" t="s">
        <v>108</v>
      </c>
      <c r="Q18" s="1" t="s">
        <v>107</v>
      </c>
      <c r="R18" s="1" t="s">
        <v>17</v>
      </c>
      <c r="S18" s="3" t="s">
        <v>109</v>
      </c>
      <c r="T18" s="1"/>
      <c r="U18" s="1"/>
      <c r="V18" s="1"/>
      <c r="W18" s="1"/>
      <c r="X18" s="2"/>
    </row>
    <row r="19" spans="1:24" ht="30" customHeight="1" x14ac:dyDescent="0.35">
      <c r="A19" s="1" t="s">
        <v>36</v>
      </c>
      <c r="B19" s="1" t="s">
        <v>37</v>
      </c>
      <c r="C19" s="2">
        <v>2013</v>
      </c>
      <c r="D19" s="1" t="s">
        <v>34</v>
      </c>
      <c r="E19" s="1" t="s">
        <v>405</v>
      </c>
      <c r="F19" s="1" t="s">
        <v>110</v>
      </c>
      <c r="G19" s="1" t="s">
        <v>24</v>
      </c>
      <c r="H19" s="1" t="s">
        <v>251</v>
      </c>
      <c r="I19" s="5" t="s">
        <v>38</v>
      </c>
      <c r="J19" s="3" t="s">
        <v>438</v>
      </c>
      <c r="K19" s="3" t="s">
        <v>506</v>
      </c>
      <c r="L19" s="1" t="s">
        <v>11</v>
      </c>
      <c r="M19" s="1" t="s">
        <v>11</v>
      </c>
      <c r="N19" s="1" t="s">
        <v>17</v>
      </c>
      <c r="O19" s="1"/>
      <c r="P19" s="1" t="s">
        <v>39</v>
      </c>
      <c r="Q19" s="1" t="s">
        <v>39</v>
      </c>
      <c r="R19" s="1" t="s">
        <v>39</v>
      </c>
      <c r="S19" s="5" t="s">
        <v>439</v>
      </c>
      <c r="T19" s="1" t="s">
        <v>21</v>
      </c>
      <c r="U19" s="1" t="s">
        <v>22</v>
      </c>
      <c r="V19" s="1" t="s">
        <v>17</v>
      </c>
      <c r="W19" s="1" t="s">
        <v>23</v>
      </c>
      <c r="X19" s="2" t="s">
        <v>24</v>
      </c>
    </row>
    <row r="20" spans="1:24" ht="30" customHeight="1" x14ac:dyDescent="0.35">
      <c r="A20" s="1" t="s">
        <v>40</v>
      </c>
      <c r="B20" s="1" t="s">
        <v>41</v>
      </c>
      <c r="C20" s="2">
        <v>2014</v>
      </c>
      <c r="D20" s="1" t="s">
        <v>111</v>
      </c>
      <c r="E20" s="1" t="s">
        <v>406</v>
      </c>
      <c r="F20" s="1" t="s">
        <v>111</v>
      </c>
      <c r="G20" s="1" t="s">
        <v>24</v>
      </c>
      <c r="H20" s="1" t="s">
        <v>251</v>
      </c>
      <c r="I20" s="3" t="s">
        <v>42</v>
      </c>
      <c r="J20" s="3" t="s">
        <v>495</v>
      </c>
      <c r="K20" s="3" t="s">
        <v>506</v>
      </c>
      <c r="L20" s="1" t="s">
        <v>11</v>
      </c>
      <c r="M20" s="1" t="s">
        <v>11</v>
      </c>
      <c r="N20" s="1" t="s">
        <v>17</v>
      </c>
      <c r="O20" s="1"/>
      <c r="P20" s="1" t="s">
        <v>496</v>
      </c>
      <c r="Q20" s="1" t="s">
        <v>43</v>
      </c>
      <c r="R20" s="1" t="s">
        <v>17</v>
      </c>
      <c r="S20" s="3" t="s">
        <v>44</v>
      </c>
      <c r="T20" s="1" t="s">
        <v>29</v>
      </c>
      <c r="U20" s="1" t="s">
        <v>30</v>
      </c>
      <c r="V20" s="1"/>
      <c r="W20" s="1"/>
      <c r="X20" s="1"/>
    </row>
    <row r="21" spans="1:24" ht="30" customHeight="1" x14ac:dyDescent="0.35">
      <c r="A21" s="2" t="s">
        <v>191</v>
      </c>
      <c r="B21" s="2" t="s">
        <v>192</v>
      </c>
      <c r="C21" s="2">
        <v>2016</v>
      </c>
      <c r="D21" s="1" t="s">
        <v>10</v>
      </c>
      <c r="E21" s="1" t="s">
        <v>406</v>
      </c>
      <c r="F21" s="1" t="s">
        <v>249</v>
      </c>
      <c r="G21" s="2" t="s">
        <v>13</v>
      </c>
      <c r="H21" s="2" t="s">
        <v>21</v>
      </c>
      <c r="I21" s="5" t="s">
        <v>193</v>
      </c>
      <c r="J21" s="5" t="s">
        <v>449</v>
      </c>
      <c r="K21" s="5" t="s">
        <v>506</v>
      </c>
      <c r="L21" s="2" t="s">
        <v>11</v>
      </c>
      <c r="M21" s="2" t="s">
        <v>11</v>
      </c>
      <c r="N21" s="2" t="s">
        <v>17</v>
      </c>
      <c r="O21" s="2"/>
      <c r="P21" s="5" t="s">
        <v>449</v>
      </c>
      <c r="Q21" s="2" t="s">
        <v>17</v>
      </c>
      <c r="R21" s="2" t="s">
        <v>17</v>
      </c>
      <c r="S21" s="5" t="s">
        <v>194</v>
      </c>
      <c r="T21" s="2" t="s">
        <v>35</v>
      </c>
      <c r="U21" s="2" t="s">
        <v>34</v>
      </c>
      <c r="V21" s="2"/>
      <c r="W21" s="2" t="s">
        <v>195</v>
      </c>
      <c r="X21" s="2"/>
    </row>
    <row r="22" spans="1:24" ht="30" customHeight="1" x14ac:dyDescent="0.35">
      <c r="A22" s="1" t="s">
        <v>52</v>
      </c>
      <c r="B22" s="1" t="s">
        <v>53</v>
      </c>
      <c r="C22" s="2">
        <v>2016</v>
      </c>
      <c r="D22" s="1" t="s">
        <v>111</v>
      </c>
      <c r="E22" s="1" t="s">
        <v>406</v>
      </c>
      <c r="F22" s="1" t="s">
        <v>111</v>
      </c>
      <c r="G22" s="1" t="s">
        <v>24</v>
      </c>
      <c r="H22" s="1" t="s">
        <v>251</v>
      </c>
      <c r="I22" s="3" t="s">
        <v>54</v>
      </c>
      <c r="J22" s="3" t="s">
        <v>55</v>
      </c>
      <c r="K22" s="3" t="s">
        <v>506</v>
      </c>
      <c r="L22" s="1" t="s">
        <v>11</v>
      </c>
      <c r="M22" s="1" t="s">
        <v>11</v>
      </c>
      <c r="N22" s="1" t="s">
        <v>17</v>
      </c>
      <c r="O22" s="1"/>
      <c r="P22" s="1" t="s">
        <v>56</v>
      </c>
      <c r="Q22" s="1" t="s">
        <v>55</v>
      </c>
      <c r="R22" s="1" t="s">
        <v>56</v>
      </c>
      <c r="S22" s="3" t="s">
        <v>57</v>
      </c>
      <c r="T22" s="1" t="s">
        <v>29</v>
      </c>
      <c r="U22" s="1" t="s">
        <v>30</v>
      </c>
      <c r="V22" s="1"/>
      <c r="W22" s="1"/>
      <c r="X22" s="2"/>
    </row>
    <row r="23" spans="1:24" ht="30" customHeight="1" x14ac:dyDescent="0.35">
      <c r="A23" s="1" t="s">
        <v>65</v>
      </c>
      <c r="B23" s="1" t="s">
        <v>66</v>
      </c>
      <c r="C23" s="2">
        <v>2017</v>
      </c>
      <c r="D23" s="1" t="s">
        <v>111</v>
      </c>
      <c r="E23" s="1" t="s">
        <v>406</v>
      </c>
      <c r="F23" s="1" t="s">
        <v>67</v>
      </c>
      <c r="G23" s="1" t="s">
        <v>24</v>
      </c>
      <c r="H23" s="1" t="s">
        <v>205</v>
      </c>
      <c r="I23" s="3" t="s">
        <v>68</v>
      </c>
      <c r="J23" s="3" t="s">
        <v>458</v>
      </c>
      <c r="K23" s="3" t="s">
        <v>506</v>
      </c>
      <c r="L23" s="1" t="s">
        <v>11</v>
      </c>
      <c r="M23" s="1" t="s">
        <v>11</v>
      </c>
      <c r="N23" s="1" t="s">
        <v>17</v>
      </c>
      <c r="O23" s="1"/>
      <c r="P23" s="1" t="s">
        <v>69</v>
      </c>
      <c r="Q23" s="3" t="s">
        <v>459</v>
      </c>
      <c r="R23" s="1" t="s">
        <v>17</v>
      </c>
      <c r="S23" s="3" t="s">
        <v>460</v>
      </c>
      <c r="T23" s="1" t="s">
        <v>29</v>
      </c>
      <c r="U23" s="1" t="s">
        <v>30</v>
      </c>
      <c r="V23" s="1"/>
      <c r="W23" s="1"/>
      <c r="X23" s="2"/>
    </row>
    <row r="24" spans="1:24" ht="30" customHeight="1" x14ac:dyDescent="0.35">
      <c r="A24" s="5" t="s">
        <v>382</v>
      </c>
      <c r="B24" s="2" t="s">
        <v>383</v>
      </c>
      <c r="C24" s="2">
        <v>2017</v>
      </c>
      <c r="D24" s="1" t="s">
        <v>34</v>
      </c>
      <c r="E24" s="1" t="s">
        <v>405</v>
      </c>
      <c r="F24" s="1" t="s">
        <v>384</v>
      </c>
      <c r="G24" s="1" t="s">
        <v>13</v>
      </c>
      <c r="H24" s="1" t="s">
        <v>251</v>
      </c>
      <c r="I24" s="3" t="s">
        <v>385</v>
      </c>
      <c r="J24" s="3" t="s">
        <v>386</v>
      </c>
      <c r="K24" s="3" t="s">
        <v>506</v>
      </c>
      <c r="L24" s="1" t="s">
        <v>11</v>
      </c>
      <c r="M24" s="1" t="s">
        <v>11</v>
      </c>
      <c r="N24" s="3" t="s">
        <v>17</v>
      </c>
      <c r="O24" s="3"/>
      <c r="P24" s="3" t="s">
        <v>388</v>
      </c>
      <c r="Q24" s="3" t="s">
        <v>387</v>
      </c>
      <c r="R24" s="3" t="s">
        <v>389</v>
      </c>
      <c r="S24" s="3" t="s">
        <v>112</v>
      </c>
      <c r="T24" s="1" t="s">
        <v>21</v>
      </c>
      <c r="U24" s="1" t="s">
        <v>22</v>
      </c>
      <c r="V24" s="1" t="s">
        <v>17</v>
      </c>
      <c r="W24" s="1" t="s">
        <v>23</v>
      </c>
      <c r="X24" s="1" t="s">
        <v>24</v>
      </c>
    </row>
    <row r="25" spans="1:24" ht="30" customHeight="1" x14ac:dyDescent="0.35">
      <c r="A25" s="2" t="s">
        <v>293</v>
      </c>
      <c r="B25" s="2" t="s">
        <v>294</v>
      </c>
      <c r="C25" s="2">
        <v>2019</v>
      </c>
      <c r="D25" s="1" t="s">
        <v>34</v>
      </c>
      <c r="E25" s="1" t="s">
        <v>405</v>
      </c>
      <c r="F25" s="2" t="s">
        <v>295</v>
      </c>
      <c r="G25" s="2" t="s">
        <v>13</v>
      </c>
      <c r="H25" s="2" t="s">
        <v>21</v>
      </c>
      <c r="I25" s="5" t="s">
        <v>296</v>
      </c>
      <c r="J25" s="5" t="s">
        <v>297</v>
      </c>
      <c r="K25" s="5" t="s">
        <v>506</v>
      </c>
      <c r="L25" s="2" t="s">
        <v>11</v>
      </c>
      <c r="M25" s="2" t="s">
        <v>11</v>
      </c>
      <c r="N25" s="1" t="s">
        <v>410</v>
      </c>
      <c r="O25" s="2" t="s">
        <v>416</v>
      </c>
      <c r="P25" s="2" t="s">
        <v>298</v>
      </c>
      <c r="Q25" s="2" t="s">
        <v>17</v>
      </c>
      <c r="R25" s="2" t="s">
        <v>17</v>
      </c>
      <c r="S25" s="5" t="s">
        <v>470</v>
      </c>
      <c r="T25" s="2"/>
      <c r="U25" s="2"/>
      <c r="V25" s="2"/>
      <c r="W25" s="2"/>
      <c r="X25" s="2"/>
    </row>
    <row r="26" spans="1:24" ht="30" customHeight="1" x14ac:dyDescent="0.35">
      <c r="A26" s="1" t="s">
        <v>89</v>
      </c>
      <c r="B26" s="1" t="s">
        <v>90</v>
      </c>
      <c r="C26" s="2">
        <v>2019</v>
      </c>
      <c r="D26" s="1" t="s">
        <v>111</v>
      </c>
      <c r="E26" s="1" t="s">
        <v>406</v>
      </c>
      <c r="F26" s="1" t="s">
        <v>91</v>
      </c>
      <c r="G26" s="1" t="s">
        <v>24</v>
      </c>
      <c r="H26" s="1" t="s">
        <v>251</v>
      </c>
      <c r="I26" s="3" t="s">
        <v>92</v>
      </c>
      <c r="J26" s="3" t="s">
        <v>93</v>
      </c>
      <c r="K26" s="3" t="s">
        <v>506</v>
      </c>
      <c r="L26" s="1" t="s">
        <v>11</v>
      </c>
      <c r="M26" s="1" t="s">
        <v>11</v>
      </c>
      <c r="N26" s="1" t="s">
        <v>410</v>
      </c>
      <c r="O26" s="1" t="s">
        <v>476</v>
      </c>
      <c r="P26" s="1" t="s">
        <v>95</v>
      </c>
      <c r="Q26" s="1" t="s">
        <v>94</v>
      </c>
      <c r="R26" s="1" t="s">
        <v>96</v>
      </c>
      <c r="S26" s="3" t="s">
        <v>477</v>
      </c>
      <c r="T26" s="1" t="s">
        <v>29</v>
      </c>
      <c r="U26" s="1" t="s">
        <v>30</v>
      </c>
      <c r="V26" s="1"/>
      <c r="W26" s="1"/>
      <c r="X26" s="2"/>
    </row>
    <row r="27" spans="1:24" ht="30" customHeight="1" x14ac:dyDescent="0.35">
      <c r="A27" s="2" t="s">
        <v>240</v>
      </c>
      <c r="B27" s="2" t="s">
        <v>241</v>
      </c>
      <c r="C27" s="2">
        <v>2018</v>
      </c>
      <c r="D27" s="1" t="s">
        <v>32</v>
      </c>
      <c r="E27" s="1" t="s">
        <v>400</v>
      </c>
      <c r="F27" s="2" t="s">
        <v>242</v>
      </c>
      <c r="G27" s="2" t="s">
        <v>13</v>
      </c>
      <c r="H27" s="2" t="s">
        <v>250</v>
      </c>
      <c r="I27" s="5" t="s">
        <v>243</v>
      </c>
      <c r="J27" s="5" t="s">
        <v>244</v>
      </c>
      <c r="K27" s="5" t="s">
        <v>513</v>
      </c>
      <c r="L27" s="2" t="s">
        <v>11</v>
      </c>
      <c r="M27" s="2" t="s">
        <v>11</v>
      </c>
      <c r="N27" s="2" t="s">
        <v>17</v>
      </c>
      <c r="O27" s="2"/>
      <c r="P27" s="2" t="s">
        <v>244</v>
      </c>
      <c r="Q27" s="2" t="s">
        <v>17</v>
      </c>
      <c r="R27" s="2" t="s">
        <v>17</v>
      </c>
      <c r="S27" s="5" t="s">
        <v>245</v>
      </c>
      <c r="T27" s="2" t="s">
        <v>31</v>
      </c>
      <c r="U27" s="2"/>
      <c r="V27" s="2"/>
      <c r="W27" s="2"/>
      <c r="X27" s="2"/>
    </row>
    <row r="28" spans="1:24" ht="30" customHeight="1" x14ac:dyDescent="0.35">
      <c r="A28" s="1" t="s">
        <v>82</v>
      </c>
      <c r="B28" s="1" t="s">
        <v>83</v>
      </c>
      <c r="C28" s="2">
        <v>2019</v>
      </c>
      <c r="D28" s="1" t="s">
        <v>32</v>
      </c>
      <c r="E28" s="1" t="s">
        <v>404</v>
      </c>
      <c r="F28" s="1" t="s">
        <v>84</v>
      </c>
      <c r="G28" s="1" t="s">
        <v>24</v>
      </c>
      <c r="H28" s="1" t="s">
        <v>9</v>
      </c>
      <c r="I28" s="3" t="s">
        <v>85</v>
      </c>
      <c r="J28" s="3" t="s">
        <v>86</v>
      </c>
      <c r="K28" s="3" t="s">
        <v>513</v>
      </c>
      <c r="L28" s="1" t="s">
        <v>17</v>
      </c>
      <c r="M28" s="1" t="s">
        <v>11</v>
      </c>
      <c r="N28" s="1" t="s">
        <v>17</v>
      </c>
      <c r="O28" s="1"/>
      <c r="P28" s="1" t="s">
        <v>88</v>
      </c>
      <c r="Q28" s="1" t="s">
        <v>87</v>
      </c>
      <c r="R28" s="1" t="s">
        <v>17</v>
      </c>
      <c r="S28" s="3" t="s">
        <v>471</v>
      </c>
      <c r="T28" s="1" t="s">
        <v>21</v>
      </c>
      <c r="U28" s="1" t="s">
        <v>22</v>
      </c>
      <c r="V28" s="1" t="s">
        <v>17</v>
      </c>
      <c r="W28" s="1" t="s">
        <v>23</v>
      </c>
      <c r="X28" s="2" t="s">
        <v>24</v>
      </c>
    </row>
    <row r="29" spans="1:24" ht="30" customHeight="1" x14ac:dyDescent="0.35">
      <c r="A29" s="1" t="s">
        <v>113</v>
      </c>
      <c r="B29" s="1" t="s">
        <v>114</v>
      </c>
      <c r="C29" s="2">
        <v>2010</v>
      </c>
      <c r="D29" s="1" t="s">
        <v>10</v>
      </c>
      <c r="E29" s="1" t="s">
        <v>402</v>
      </c>
      <c r="F29" s="1" t="s">
        <v>115</v>
      </c>
      <c r="G29" s="1" t="s">
        <v>13</v>
      </c>
      <c r="H29" s="1" t="s">
        <v>9</v>
      </c>
      <c r="I29" s="3" t="s">
        <v>116</v>
      </c>
      <c r="J29" s="3" t="s">
        <v>117</v>
      </c>
      <c r="K29" s="3" t="s">
        <v>513</v>
      </c>
      <c r="L29" s="1" t="s">
        <v>11</v>
      </c>
      <c r="M29" s="1" t="s">
        <v>11</v>
      </c>
      <c r="N29" s="2" t="s">
        <v>17</v>
      </c>
      <c r="O29" s="1"/>
      <c r="P29" s="3" t="s">
        <v>118</v>
      </c>
      <c r="Q29" s="1" t="s">
        <v>17</v>
      </c>
      <c r="R29" s="1" t="s">
        <v>17</v>
      </c>
      <c r="S29" s="3" t="s">
        <v>119</v>
      </c>
      <c r="T29" s="1" t="s">
        <v>21</v>
      </c>
      <c r="U29" s="1" t="s">
        <v>121</v>
      </c>
      <c r="V29" s="1" t="s">
        <v>17</v>
      </c>
      <c r="W29" s="1" t="s">
        <v>120</v>
      </c>
      <c r="X29" s="2" t="s">
        <v>122</v>
      </c>
    </row>
    <row r="30" spans="1:24" ht="30" customHeight="1" x14ac:dyDescent="0.35">
      <c r="A30" s="1" t="s">
        <v>70</v>
      </c>
      <c r="B30" s="1" t="s">
        <v>71</v>
      </c>
      <c r="C30" s="2">
        <v>2018</v>
      </c>
      <c r="D30" s="1" t="s">
        <v>32</v>
      </c>
      <c r="E30" s="1" t="s">
        <v>404</v>
      </c>
      <c r="F30" s="1" t="s">
        <v>72</v>
      </c>
      <c r="G30" s="1" t="s">
        <v>24</v>
      </c>
      <c r="H30" s="1" t="s">
        <v>250</v>
      </c>
      <c r="I30" s="3" t="s">
        <v>73</v>
      </c>
      <c r="J30" s="3" t="s">
        <v>74</v>
      </c>
      <c r="K30" s="3" t="s">
        <v>513</v>
      </c>
      <c r="L30" s="1" t="s">
        <v>11</v>
      </c>
      <c r="M30" s="1" t="s">
        <v>11</v>
      </c>
      <c r="N30" s="1" t="s">
        <v>17</v>
      </c>
      <c r="O30" s="1"/>
      <c r="P30" s="1" t="s">
        <v>75</v>
      </c>
      <c r="Q30" s="1" t="s">
        <v>17</v>
      </c>
      <c r="R30" s="1" t="s">
        <v>17</v>
      </c>
      <c r="S30" s="3" t="s">
        <v>76</v>
      </c>
      <c r="T30" s="1" t="s">
        <v>29</v>
      </c>
      <c r="U30" s="1" t="s">
        <v>30</v>
      </c>
      <c r="V30" s="1" t="s">
        <v>17</v>
      </c>
      <c r="W30" s="1"/>
      <c r="X30" s="2"/>
    </row>
    <row r="31" spans="1:24" ht="30" customHeight="1" x14ac:dyDescent="0.35">
      <c r="A31" s="2" t="s">
        <v>252</v>
      </c>
      <c r="B31" s="2" t="s">
        <v>253</v>
      </c>
      <c r="C31" s="2">
        <v>2019</v>
      </c>
      <c r="D31" s="1" t="s">
        <v>10</v>
      </c>
      <c r="E31" s="1" t="s">
        <v>402</v>
      </c>
      <c r="F31" s="2" t="s">
        <v>254</v>
      </c>
      <c r="G31" s="2" t="s">
        <v>13</v>
      </c>
      <c r="H31" s="2" t="s">
        <v>9</v>
      </c>
      <c r="I31" s="5" t="s">
        <v>255</v>
      </c>
      <c r="J31" s="5" t="s">
        <v>256</v>
      </c>
      <c r="K31" s="5" t="s">
        <v>513</v>
      </c>
      <c r="L31" s="2" t="s">
        <v>11</v>
      </c>
      <c r="M31" s="2" t="s">
        <v>11</v>
      </c>
      <c r="N31" s="2" t="s">
        <v>17</v>
      </c>
      <c r="O31" s="2"/>
      <c r="P31" s="5" t="s">
        <v>467</v>
      </c>
      <c r="Q31" s="2" t="s">
        <v>466</v>
      </c>
      <c r="R31" s="2" t="s">
        <v>17</v>
      </c>
      <c r="S31" s="5" t="s">
        <v>468</v>
      </c>
      <c r="T31" s="2" t="s">
        <v>21</v>
      </c>
      <c r="U31" s="2" t="s">
        <v>22</v>
      </c>
      <c r="V31" s="2" t="s">
        <v>17</v>
      </c>
      <c r="W31" s="2" t="s">
        <v>23</v>
      </c>
      <c r="X31" s="2" t="s">
        <v>24</v>
      </c>
    </row>
    <row r="32" spans="1:24" ht="30" customHeight="1" x14ac:dyDescent="0.35">
      <c r="A32" s="2" t="s">
        <v>268</v>
      </c>
      <c r="B32" s="2" t="s">
        <v>396</v>
      </c>
      <c r="C32" s="2">
        <v>2019</v>
      </c>
      <c r="D32" s="1" t="s">
        <v>32</v>
      </c>
      <c r="E32" s="1" t="s">
        <v>404</v>
      </c>
      <c r="F32" s="2" t="s">
        <v>269</v>
      </c>
      <c r="G32" s="2" t="s">
        <v>13</v>
      </c>
      <c r="H32" s="2" t="s">
        <v>9</v>
      </c>
      <c r="I32" s="5" t="s">
        <v>270</v>
      </c>
      <c r="J32" s="5" t="s">
        <v>472</v>
      </c>
      <c r="K32" s="5" t="s">
        <v>513</v>
      </c>
      <c r="L32" s="2" t="s">
        <v>11</v>
      </c>
      <c r="M32" s="2" t="s">
        <v>11</v>
      </c>
      <c r="N32" s="2" t="s">
        <v>17</v>
      </c>
      <c r="O32" s="2"/>
      <c r="P32" s="5" t="s">
        <v>473</v>
      </c>
      <c r="Q32" s="2" t="s">
        <v>17</v>
      </c>
      <c r="R32" s="2" t="s">
        <v>17</v>
      </c>
      <c r="S32" s="5" t="s">
        <v>271</v>
      </c>
      <c r="T32" s="2" t="s">
        <v>29</v>
      </c>
      <c r="U32" s="2" t="s">
        <v>30</v>
      </c>
      <c r="V32" s="2"/>
      <c r="W32" s="2"/>
      <c r="X32" s="2"/>
    </row>
    <row r="33" spans="1:24" ht="30" customHeight="1" x14ac:dyDescent="0.35">
      <c r="A33" s="2" t="s">
        <v>336</v>
      </c>
      <c r="B33" s="2" t="s">
        <v>337</v>
      </c>
      <c r="C33" s="2">
        <v>2020</v>
      </c>
      <c r="D33" s="1" t="s">
        <v>10</v>
      </c>
      <c r="E33" s="1" t="s">
        <v>402</v>
      </c>
      <c r="F33" s="2" t="s">
        <v>338</v>
      </c>
      <c r="G33" s="2" t="s">
        <v>13</v>
      </c>
      <c r="H33" s="2" t="s">
        <v>9</v>
      </c>
      <c r="I33" s="5" t="s">
        <v>339</v>
      </c>
      <c r="J33" s="5" t="s">
        <v>340</v>
      </c>
      <c r="K33" s="5" t="s">
        <v>513</v>
      </c>
      <c r="L33" s="2" t="s">
        <v>11</v>
      </c>
      <c r="M33" s="2" t="s">
        <v>11</v>
      </c>
      <c r="N33" s="2" t="s">
        <v>11</v>
      </c>
      <c r="O33" s="2" t="s">
        <v>413</v>
      </c>
      <c r="P33" s="2"/>
      <c r="Q33" s="2" t="s">
        <v>17</v>
      </c>
      <c r="R33" s="5" t="s">
        <v>501</v>
      </c>
      <c r="S33" s="5" t="s">
        <v>341</v>
      </c>
      <c r="T33" s="2"/>
      <c r="U33" s="2"/>
      <c r="V33" s="2"/>
      <c r="W33" s="2"/>
      <c r="X33" s="2"/>
    </row>
    <row r="34" spans="1:24" ht="30" customHeight="1" x14ac:dyDescent="0.35">
      <c r="A34" s="1" t="s">
        <v>45</v>
      </c>
      <c r="B34" s="1" t="s">
        <v>46</v>
      </c>
      <c r="C34" s="2">
        <v>2015</v>
      </c>
      <c r="D34" s="1" t="s">
        <v>10</v>
      </c>
      <c r="E34" s="1" t="s">
        <v>402</v>
      </c>
      <c r="F34" s="1" t="s">
        <v>47</v>
      </c>
      <c r="G34" s="1" t="s">
        <v>24</v>
      </c>
      <c r="H34" s="1" t="s">
        <v>9</v>
      </c>
      <c r="I34" s="3" t="s">
        <v>48</v>
      </c>
      <c r="J34" s="3" t="s">
        <v>425</v>
      </c>
      <c r="K34" s="3" t="s">
        <v>518</v>
      </c>
      <c r="L34" s="1" t="s">
        <v>11</v>
      </c>
      <c r="M34" s="1" t="s">
        <v>11</v>
      </c>
      <c r="N34" s="1" t="s">
        <v>17</v>
      </c>
      <c r="O34" s="1"/>
      <c r="P34" s="1" t="s">
        <v>50</v>
      </c>
      <c r="Q34" s="1" t="s">
        <v>49</v>
      </c>
      <c r="R34" s="1" t="s">
        <v>17</v>
      </c>
      <c r="S34" s="3" t="s">
        <v>51</v>
      </c>
      <c r="T34" s="1" t="s">
        <v>35</v>
      </c>
      <c r="U34" s="1" t="s">
        <v>34</v>
      </c>
      <c r="V34" s="1"/>
      <c r="W34" s="1"/>
      <c r="X34" s="2"/>
    </row>
    <row r="35" spans="1:24" ht="30" customHeight="1" x14ac:dyDescent="0.35">
      <c r="A35" s="2" t="s">
        <v>200</v>
      </c>
      <c r="B35" s="2" t="s">
        <v>201</v>
      </c>
      <c r="C35" s="2">
        <v>2016</v>
      </c>
      <c r="D35" s="1" t="s">
        <v>32</v>
      </c>
      <c r="E35" s="1" t="s">
        <v>404</v>
      </c>
      <c r="F35" s="2" t="s">
        <v>202</v>
      </c>
      <c r="G35" s="2" t="s">
        <v>13</v>
      </c>
      <c r="H35" s="2" t="s">
        <v>9</v>
      </c>
      <c r="I35" s="5" t="s">
        <v>203</v>
      </c>
      <c r="J35" s="5" t="s">
        <v>450</v>
      </c>
      <c r="K35" s="3" t="s">
        <v>518</v>
      </c>
      <c r="L35" s="2" t="s">
        <v>11</v>
      </c>
      <c r="M35" s="2" t="s">
        <v>11</v>
      </c>
      <c r="N35" s="2" t="s">
        <v>17</v>
      </c>
      <c r="O35" s="2"/>
      <c r="P35" s="5" t="s">
        <v>450</v>
      </c>
      <c r="Q35" s="2" t="s">
        <v>17</v>
      </c>
      <c r="R35" s="2" t="s">
        <v>17</v>
      </c>
      <c r="S35" s="5" t="s">
        <v>204</v>
      </c>
      <c r="T35" s="2"/>
      <c r="U35" s="2"/>
      <c r="V35" s="2"/>
      <c r="W35" s="2"/>
      <c r="X35" s="2"/>
    </row>
    <row r="36" spans="1:24" ht="30" customHeight="1" x14ac:dyDescent="0.35">
      <c r="A36" s="3" t="s">
        <v>390</v>
      </c>
      <c r="B36" s="1" t="s">
        <v>391</v>
      </c>
      <c r="C36" s="2">
        <v>2017</v>
      </c>
      <c r="D36" s="1" t="s">
        <v>10</v>
      </c>
      <c r="E36" s="1" t="s">
        <v>402</v>
      </c>
      <c r="F36" s="1" t="s">
        <v>169</v>
      </c>
      <c r="G36" s="1" t="s">
        <v>13</v>
      </c>
      <c r="H36" s="1" t="s">
        <v>9</v>
      </c>
      <c r="I36" s="5" t="s">
        <v>392</v>
      </c>
      <c r="J36" s="3" t="s">
        <v>453</v>
      </c>
      <c r="K36" s="3" t="s">
        <v>518</v>
      </c>
      <c r="L36" s="1" t="s">
        <v>11</v>
      </c>
      <c r="M36" s="1" t="s">
        <v>11</v>
      </c>
      <c r="N36" s="1" t="s">
        <v>17</v>
      </c>
      <c r="O36" s="1"/>
      <c r="P36" s="3" t="s">
        <v>454</v>
      </c>
      <c r="Q36" s="3" t="s">
        <v>393</v>
      </c>
      <c r="R36" s="1" t="s">
        <v>17</v>
      </c>
      <c r="S36" s="3" t="s">
        <v>112</v>
      </c>
      <c r="T36" s="1" t="s">
        <v>35</v>
      </c>
      <c r="U36" s="1" t="s">
        <v>34</v>
      </c>
      <c r="V36" s="1"/>
      <c r="W36" s="1" t="s">
        <v>195</v>
      </c>
      <c r="X36" s="2"/>
    </row>
    <row r="37" spans="1:24" ht="30" customHeight="1" x14ac:dyDescent="0.35">
      <c r="A37" s="2" t="s">
        <v>214</v>
      </c>
      <c r="B37" s="2" t="s">
        <v>215</v>
      </c>
      <c r="C37" s="2">
        <v>2017</v>
      </c>
      <c r="D37" s="1" t="s">
        <v>10</v>
      </c>
      <c r="E37" s="1" t="s">
        <v>402</v>
      </c>
      <c r="F37" s="2" t="s">
        <v>249</v>
      </c>
      <c r="G37" s="2" t="s">
        <v>13</v>
      </c>
      <c r="H37" s="2" t="s">
        <v>9</v>
      </c>
      <c r="I37" s="5" t="s">
        <v>216</v>
      </c>
      <c r="J37" s="5" t="s">
        <v>217</v>
      </c>
      <c r="K37" s="3" t="s">
        <v>518</v>
      </c>
      <c r="L37" s="2" t="s">
        <v>11</v>
      </c>
      <c r="M37" s="2" t="s">
        <v>11</v>
      </c>
      <c r="N37" s="2" t="s">
        <v>17</v>
      </c>
      <c r="O37" s="2"/>
      <c r="P37" s="2" t="s">
        <v>217</v>
      </c>
      <c r="Q37" s="2" t="s">
        <v>17</v>
      </c>
      <c r="R37" s="2" t="s">
        <v>17</v>
      </c>
      <c r="S37" s="5" t="s">
        <v>218</v>
      </c>
      <c r="T37" s="2" t="s">
        <v>31</v>
      </c>
      <c r="U37" s="2"/>
      <c r="V37" s="2"/>
      <c r="W37" s="2"/>
      <c r="X37" s="2"/>
    </row>
    <row r="38" spans="1:24" ht="30" customHeight="1" x14ac:dyDescent="0.35">
      <c r="A38" s="1" t="s">
        <v>58</v>
      </c>
      <c r="B38" s="1" t="s">
        <v>59</v>
      </c>
      <c r="C38" s="2">
        <v>2017</v>
      </c>
      <c r="D38" s="1" t="s">
        <v>10</v>
      </c>
      <c r="E38" s="1" t="s">
        <v>402</v>
      </c>
      <c r="F38" s="1" t="s">
        <v>47</v>
      </c>
      <c r="G38" s="1" t="s">
        <v>24</v>
      </c>
      <c r="H38" s="1" t="s">
        <v>9</v>
      </c>
      <c r="I38" s="3" t="s">
        <v>60</v>
      </c>
      <c r="J38" s="3" t="s">
        <v>61</v>
      </c>
      <c r="K38" s="3" t="s">
        <v>518</v>
      </c>
      <c r="L38" s="1" t="s">
        <v>11</v>
      </c>
      <c r="M38" s="1" t="s">
        <v>11</v>
      </c>
      <c r="N38" s="1" t="s">
        <v>17</v>
      </c>
      <c r="O38" s="1"/>
      <c r="P38" s="1" t="s">
        <v>63</v>
      </c>
      <c r="Q38" s="1" t="s">
        <v>62</v>
      </c>
      <c r="R38" s="1" t="s">
        <v>17</v>
      </c>
      <c r="S38" s="3" t="s">
        <v>64</v>
      </c>
      <c r="T38" s="1" t="s">
        <v>21</v>
      </c>
      <c r="U38" s="1" t="s">
        <v>22</v>
      </c>
      <c r="V38" s="1" t="s">
        <v>17</v>
      </c>
      <c r="W38" s="1" t="s">
        <v>23</v>
      </c>
      <c r="X38" s="2" t="s">
        <v>24</v>
      </c>
    </row>
    <row r="39" spans="1:24" ht="30" customHeight="1" x14ac:dyDescent="0.35">
      <c r="A39" s="2" t="s">
        <v>206</v>
      </c>
      <c r="B39" s="2" t="s">
        <v>207</v>
      </c>
      <c r="C39" s="2">
        <v>2017</v>
      </c>
      <c r="D39" s="1" t="s">
        <v>32</v>
      </c>
      <c r="E39" s="1" t="s">
        <v>404</v>
      </c>
      <c r="F39" s="2" t="s">
        <v>208</v>
      </c>
      <c r="G39" s="2" t="s">
        <v>13</v>
      </c>
      <c r="H39" s="2" t="s">
        <v>9</v>
      </c>
      <c r="I39" s="5" t="s">
        <v>209</v>
      </c>
      <c r="J39" s="5" t="s">
        <v>210</v>
      </c>
      <c r="K39" s="5" t="s">
        <v>518</v>
      </c>
      <c r="L39" s="2" t="s">
        <v>11</v>
      </c>
      <c r="M39" s="2" t="s">
        <v>11</v>
      </c>
      <c r="N39" s="2" t="s">
        <v>17</v>
      </c>
      <c r="O39" s="2"/>
      <c r="P39" s="2" t="s">
        <v>212</v>
      </c>
      <c r="Q39" s="2" t="s">
        <v>211</v>
      </c>
      <c r="R39" s="2" t="s">
        <v>17</v>
      </c>
      <c r="S39" s="5" t="s">
        <v>213</v>
      </c>
      <c r="T39" s="2" t="s">
        <v>33</v>
      </c>
      <c r="U39" s="2" t="s">
        <v>32</v>
      </c>
      <c r="V39" s="2"/>
      <c r="W39" s="2"/>
      <c r="X39" s="2"/>
    </row>
    <row r="40" spans="1:24" ht="30" customHeight="1" x14ac:dyDescent="0.35">
      <c r="A40" s="1" t="s">
        <v>97</v>
      </c>
      <c r="B40" s="1" t="s">
        <v>59</v>
      </c>
      <c r="C40" s="2">
        <v>2019</v>
      </c>
      <c r="D40" s="1" t="s">
        <v>10</v>
      </c>
      <c r="E40" s="1" t="s">
        <v>402</v>
      </c>
      <c r="F40" s="1" t="s">
        <v>47</v>
      </c>
      <c r="G40" s="1" t="s">
        <v>24</v>
      </c>
      <c r="H40" s="1" t="s">
        <v>9</v>
      </c>
      <c r="I40" s="3" t="s">
        <v>98</v>
      </c>
      <c r="J40" s="3" t="s">
        <v>99</v>
      </c>
      <c r="K40" s="3" t="s">
        <v>518</v>
      </c>
      <c r="L40" s="1" t="s">
        <v>11</v>
      </c>
      <c r="M40" s="1" t="s">
        <v>11</v>
      </c>
      <c r="N40" s="1" t="s">
        <v>17</v>
      </c>
      <c r="O40" s="1"/>
      <c r="P40" s="1" t="s">
        <v>101</v>
      </c>
      <c r="Q40" s="1" t="s">
        <v>100</v>
      </c>
      <c r="R40" s="1" t="s">
        <v>17</v>
      </c>
      <c r="S40" s="3" t="s">
        <v>64</v>
      </c>
      <c r="T40" s="1" t="s">
        <v>35</v>
      </c>
      <c r="U40" s="1" t="s">
        <v>34</v>
      </c>
      <c r="V40" s="1"/>
      <c r="W40" s="1"/>
      <c r="X40" s="2"/>
    </row>
    <row r="41" spans="1:24" ht="30" customHeight="1" x14ac:dyDescent="0.35">
      <c r="A41" s="2" t="s">
        <v>342</v>
      </c>
      <c r="B41" s="2" t="s">
        <v>343</v>
      </c>
      <c r="C41" s="2">
        <v>2020</v>
      </c>
      <c r="D41" s="1" t="s">
        <v>30</v>
      </c>
      <c r="E41" s="1" t="s">
        <v>403</v>
      </c>
      <c r="F41" s="2" t="s">
        <v>198</v>
      </c>
      <c r="G41" s="2" t="s">
        <v>13</v>
      </c>
      <c r="H41" s="2" t="s">
        <v>9</v>
      </c>
      <c r="I41" s="5" t="s">
        <v>344</v>
      </c>
      <c r="J41" s="5" t="s">
        <v>345</v>
      </c>
      <c r="K41" s="3" t="s">
        <v>518</v>
      </c>
      <c r="L41" s="2" t="s">
        <v>11</v>
      </c>
      <c r="M41" s="2" t="s">
        <v>11</v>
      </c>
      <c r="N41" s="2" t="s">
        <v>17</v>
      </c>
      <c r="O41" s="2"/>
      <c r="P41" s="2" t="s">
        <v>345</v>
      </c>
      <c r="Q41" s="2" t="s">
        <v>17</v>
      </c>
      <c r="R41" s="2" t="s">
        <v>17</v>
      </c>
      <c r="S41" s="5" t="s">
        <v>112</v>
      </c>
      <c r="T41" s="2"/>
      <c r="U41" s="2"/>
      <c r="V41" s="2"/>
      <c r="W41" s="2"/>
      <c r="X41" s="2"/>
    </row>
    <row r="42" spans="1:24" ht="30" customHeight="1" x14ac:dyDescent="0.35">
      <c r="A42" s="2" t="s">
        <v>317</v>
      </c>
      <c r="B42" s="2" t="s">
        <v>318</v>
      </c>
      <c r="C42" s="2">
        <v>2020</v>
      </c>
      <c r="D42" s="1" t="s">
        <v>111</v>
      </c>
      <c r="E42" s="1" t="s">
        <v>406</v>
      </c>
      <c r="F42" s="2" t="s">
        <v>319</v>
      </c>
      <c r="G42" s="2" t="s">
        <v>13</v>
      </c>
      <c r="H42" s="2" t="s">
        <v>250</v>
      </c>
      <c r="I42" s="5" t="s">
        <v>320</v>
      </c>
      <c r="J42" s="5" t="s">
        <v>481</v>
      </c>
      <c r="K42" s="3" t="s">
        <v>518</v>
      </c>
      <c r="L42" s="2" t="s">
        <v>11</v>
      </c>
      <c r="M42" s="2" t="s">
        <v>11</v>
      </c>
      <c r="N42" s="2" t="s">
        <v>17</v>
      </c>
      <c r="O42" s="2"/>
      <c r="P42" s="2" t="s">
        <v>481</v>
      </c>
      <c r="Q42" s="2" t="s">
        <v>17</v>
      </c>
      <c r="R42" s="2" t="s">
        <v>17</v>
      </c>
      <c r="S42" s="5" t="s">
        <v>321</v>
      </c>
      <c r="T42" s="2" t="s">
        <v>33</v>
      </c>
      <c r="U42" s="2" t="s">
        <v>32</v>
      </c>
      <c r="V42" s="2"/>
      <c r="W42" s="2"/>
      <c r="X42" s="2"/>
    </row>
    <row r="43" spans="1:24" ht="30" customHeight="1" x14ac:dyDescent="0.35">
      <c r="A43" s="3" t="s">
        <v>25</v>
      </c>
      <c r="B43" s="2" t="s">
        <v>25</v>
      </c>
      <c r="D43" s="1" t="s">
        <v>111</v>
      </c>
      <c r="E43" s="1" t="s">
        <v>406</v>
      </c>
      <c r="F43" s="1" t="s">
        <v>111</v>
      </c>
      <c r="G43" s="1" t="s">
        <v>24</v>
      </c>
      <c r="H43" s="1" t="s">
        <v>9</v>
      </c>
      <c r="I43" s="3" t="s">
        <v>15</v>
      </c>
      <c r="J43" s="3" t="s">
        <v>26</v>
      </c>
      <c r="K43" s="3" t="s">
        <v>518</v>
      </c>
      <c r="L43" s="1" t="s">
        <v>11</v>
      </c>
      <c r="M43" s="1" t="s">
        <v>11</v>
      </c>
      <c r="N43" s="3" t="s">
        <v>17</v>
      </c>
      <c r="O43" s="3"/>
      <c r="P43" s="3" t="s">
        <v>28</v>
      </c>
      <c r="Q43" s="3" t="s">
        <v>27</v>
      </c>
      <c r="R43" s="3" t="s">
        <v>17</v>
      </c>
      <c r="S43" s="3" t="s">
        <v>112</v>
      </c>
      <c r="T43" s="1" t="s">
        <v>29</v>
      </c>
      <c r="U43" s="1" t="s">
        <v>30</v>
      </c>
      <c r="V43" s="1"/>
      <c r="W43" s="1"/>
      <c r="X43" s="2"/>
    </row>
    <row r="44" spans="1:24" ht="30" customHeight="1" x14ac:dyDescent="0.35">
      <c r="A44" s="2" t="s">
        <v>14</v>
      </c>
      <c r="B44" s="2" t="s">
        <v>14</v>
      </c>
      <c r="D44" s="1" t="s">
        <v>111</v>
      </c>
      <c r="E44" s="1" t="s">
        <v>406</v>
      </c>
      <c r="F44" s="1" t="s">
        <v>111</v>
      </c>
      <c r="G44" s="1" t="s">
        <v>24</v>
      </c>
      <c r="H44" s="1" t="s">
        <v>9</v>
      </c>
      <c r="I44" s="3" t="s">
        <v>15</v>
      </c>
      <c r="J44" s="3" t="s">
        <v>16</v>
      </c>
      <c r="K44" s="3" t="s">
        <v>518</v>
      </c>
      <c r="L44" s="1" t="s">
        <v>11</v>
      </c>
      <c r="M44" s="1" t="s">
        <v>11</v>
      </c>
      <c r="N44" s="3" t="s">
        <v>17</v>
      </c>
      <c r="O44" s="3"/>
      <c r="P44" s="3" t="s">
        <v>19</v>
      </c>
      <c r="Q44" s="3" t="s">
        <v>18</v>
      </c>
      <c r="R44" s="3" t="s">
        <v>20</v>
      </c>
      <c r="S44" s="3" t="s">
        <v>112</v>
      </c>
      <c r="T44" s="1" t="s">
        <v>21</v>
      </c>
      <c r="U44" s="1" t="s">
        <v>22</v>
      </c>
      <c r="V44" s="1" t="s">
        <v>17</v>
      </c>
      <c r="W44" s="1" t="s">
        <v>23</v>
      </c>
      <c r="X44" s="1" t="s">
        <v>24</v>
      </c>
    </row>
    <row r="45" spans="1:24" ht="30" customHeight="1" x14ac:dyDescent="0.35">
      <c r="A45" s="1" t="s">
        <v>135</v>
      </c>
      <c r="B45" s="1" t="s">
        <v>136</v>
      </c>
      <c r="C45" s="2">
        <v>2011</v>
      </c>
      <c r="D45" s="1" t="s">
        <v>10</v>
      </c>
      <c r="E45" s="1" t="s">
        <v>402</v>
      </c>
      <c r="F45" s="1" t="s">
        <v>137</v>
      </c>
      <c r="G45" s="1" t="s">
        <v>13</v>
      </c>
      <c r="H45" s="1" t="s">
        <v>9</v>
      </c>
      <c r="I45" s="3" t="s">
        <v>138</v>
      </c>
      <c r="J45" s="3" t="s">
        <v>424</v>
      </c>
      <c r="K45" s="3" t="s">
        <v>505</v>
      </c>
      <c r="L45" s="1" t="s">
        <v>17</v>
      </c>
      <c r="M45" s="1" t="s">
        <v>11</v>
      </c>
      <c r="N45" s="1" t="s">
        <v>410</v>
      </c>
      <c r="O45" s="1" t="s">
        <v>433</v>
      </c>
      <c r="P45" s="1" t="s">
        <v>139</v>
      </c>
      <c r="Q45" s="1" t="s">
        <v>17</v>
      </c>
      <c r="R45" s="1" t="s">
        <v>17</v>
      </c>
      <c r="S45" s="3" t="s">
        <v>434</v>
      </c>
      <c r="T45" s="1" t="s">
        <v>35</v>
      </c>
      <c r="U45" s="1" t="s">
        <v>34</v>
      </c>
      <c r="V45" s="1"/>
      <c r="W45" s="1"/>
      <c r="X45" s="2"/>
    </row>
    <row r="46" spans="1:24" ht="30" customHeight="1" x14ac:dyDescent="0.35">
      <c r="A46" s="3" t="s">
        <v>440</v>
      </c>
      <c r="B46" s="1" t="s">
        <v>161</v>
      </c>
      <c r="C46" s="2">
        <v>2014</v>
      </c>
      <c r="D46" s="1" t="s">
        <v>134</v>
      </c>
      <c r="E46" s="1" t="s">
        <v>403</v>
      </c>
      <c r="F46" s="1" t="s">
        <v>162</v>
      </c>
      <c r="G46" s="1" t="s">
        <v>13</v>
      </c>
      <c r="H46" s="1" t="s">
        <v>21</v>
      </c>
      <c r="I46" s="3" t="s">
        <v>163</v>
      </c>
      <c r="J46" s="3" t="s">
        <v>164</v>
      </c>
      <c r="K46" s="3" t="s">
        <v>505</v>
      </c>
      <c r="L46" s="1" t="s">
        <v>17</v>
      </c>
      <c r="M46" s="1" t="s">
        <v>11</v>
      </c>
      <c r="N46" s="1" t="s">
        <v>410</v>
      </c>
      <c r="O46" s="1" t="s">
        <v>165</v>
      </c>
      <c r="P46" s="1" t="s">
        <v>17</v>
      </c>
      <c r="Q46" s="1" t="s">
        <v>17</v>
      </c>
      <c r="R46" s="1" t="s">
        <v>164</v>
      </c>
      <c r="S46" s="3" t="s">
        <v>166</v>
      </c>
      <c r="T46" s="1"/>
      <c r="U46" s="1"/>
      <c r="V46" s="1"/>
      <c r="W46" s="1"/>
      <c r="X46" s="2"/>
    </row>
    <row r="47" spans="1:24" ht="30" customHeight="1" x14ac:dyDescent="0.35">
      <c r="A47" s="2" t="s">
        <v>180</v>
      </c>
      <c r="B47" s="2" t="s">
        <v>181</v>
      </c>
      <c r="C47" s="2">
        <v>2016</v>
      </c>
      <c r="D47" s="1" t="s">
        <v>32</v>
      </c>
      <c r="E47" s="1" t="s">
        <v>405</v>
      </c>
      <c r="F47" s="2" t="s">
        <v>182</v>
      </c>
      <c r="G47" s="2" t="s">
        <v>13</v>
      </c>
      <c r="H47" s="2" t="s">
        <v>9</v>
      </c>
      <c r="I47" s="5" t="s">
        <v>183</v>
      </c>
      <c r="J47" s="5" t="s">
        <v>451</v>
      </c>
      <c r="K47" s="5" t="s">
        <v>505</v>
      </c>
      <c r="L47" s="2" t="s">
        <v>17</v>
      </c>
      <c r="M47" s="2" t="s">
        <v>11</v>
      </c>
      <c r="N47" s="2" t="s">
        <v>17</v>
      </c>
      <c r="O47" s="2"/>
      <c r="P47" s="2" t="s">
        <v>185</v>
      </c>
      <c r="Q47" s="2" t="s">
        <v>184</v>
      </c>
      <c r="R47" s="5" t="s">
        <v>452</v>
      </c>
      <c r="S47" s="5" t="s">
        <v>112</v>
      </c>
      <c r="T47" s="2" t="s">
        <v>21</v>
      </c>
      <c r="U47" s="2" t="s">
        <v>22</v>
      </c>
      <c r="V47" s="2" t="s">
        <v>17</v>
      </c>
      <c r="W47" s="2" t="s">
        <v>23</v>
      </c>
      <c r="X47" s="2" t="s">
        <v>24</v>
      </c>
    </row>
    <row r="48" spans="1:24" ht="30" customHeight="1" x14ac:dyDescent="0.35">
      <c r="A48" s="1" t="s">
        <v>123</v>
      </c>
      <c r="B48" s="1" t="s">
        <v>124</v>
      </c>
      <c r="C48" s="2">
        <v>2011</v>
      </c>
      <c r="D48" s="1" t="s">
        <v>34</v>
      </c>
      <c r="E48" s="1" t="s">
        <v>405</v>
      </c>
      <c r="F48" s="1" t="s">
        <v>125</v>
      </c>
      <c r="G48" s="1" t="s">
        <v>13</v>
      </c>
      <c r="H48" s="1" t="s">
        <v>9</v>
      </c>
      <c r="I48" s="3" t="s">
        <v>126</v>
      </c>
      <c r="J48" s="3" t="s">
        <v>429</v>
      </c>
      <c r="K48" s="3" t="s">
        <v>505</v>
      </c>
      <c r="L48" s="1" t="s">
        <v>11</v>
      </c>
      <c r="M48" s="1" t="s">
        <v>11</v>
      </c>
      <c r="N48" s="1" t="s">
        <v>410</v>
      </c>
      <c r="O48" s="1" t="s">
        <v>415</v>
      </c>
      <c r="P48" s="3" t="s">
        <v>430</v>
      </c>
      <c r="Q48" s="1" t="s">
        <v>17</v>
      </c>
      <c r="R48" s="3" t="s">
        <v>431</v>
      </c>
      <c r="S48" s="3" t="s">
        <v>432</v>
      </c>
      <c r="T48" s="1" t="s">
        <v>21</v>
      </c>
      <c r="U48" s="1" t="s">
        <v>121</v>
      </c>
      <c r="V48" s="1" t="s">
        <v>17</v>
      </c>
      <c r="W48" s="1" t="s">
        <v>120</v>
      </c>
      <c r="X48" s="2" t="s">
        <v>122</v>
      </c>
    </row>
    <row r="49" spans="1:24" ht="30" customHeight="1" x14ac:dyDescent="0.35">
      <c r="A49" s="1" t="s">
        <v>127</v>
      </c>
      <c r="B49" s="1" t="s">
        <v>128</v>
      </c>
      <c r="C49" s="2">
        <v>2011</v>
      </c>
      <c r="D49" s="1" t="s">
        <v>34</v>
      </c>
      <c r="E49" s="1" t="s">
        <v>405</v>
      </c>
      <c r="F49" s="1" t="s">
        <v>110</v>
      </c>
      <c r="G49" s="1" t="s">
        <v>13</v>
      </c>
      <c r="H49" s="1" t="s">
        <v>21</v>
      </c>
      <c r="I49" s="3" t="s">
        <v>129</v>
      </c>
      <c r="J49" s="3" t="s">
        <v>130</v>
      </c>
      <c r="K49" s="3" t="s">
        <v>505</v>
      </c>
      <c r="L49" s="1" t="s">
        <v>11</v>
      </c>
      <c r="M49" s="1" t="s">
        <v>11</v>
      </c>
      <c r="N49" s="1" t="s">
        <v>410</v>
      </c>
      <c r="O49" s="1" t="s">
        <v>435</v>
      </c>
      <c r="P49" s="1" t="s">
        <v>132</v>
      </c>
      <c r="Q49" s="1" t="s">
        <v>131</v>
      </c>
      <c r="R49" s="1" t="s">
        <v>133</v>
      </c>
      <c r="S49" s="3" t="s">
        <v>493</v>
      </c>
      <c r="T49" s="1" t="s">
        <v>29</v>
      </c>
      <c r="U49" s="1" t="s">
        <v>134</v>
      </c>
      <c r="V49" s="1"/>
      <c r="W49" s="1"/>
      <c r="X49" s="2"/>
    </row>
    <row r="50" spans="1:24" ht="30" customHeight="1" x14ac:dyDescent="0.35">
      <c r="A50" s="1" t="s">
        <v>144</v>
      </c>
      <c r="B50" s="1" t="s">
        <v>145</v>
      </c>
      <c r="C50" s="2">
        <v>2012</v>
      </c>
      <c r="D50" s="1" t="s">
        <v>134</v>
      </c>
      <c r="E50" s="1" t="s">
        <v>403</v>
      </c>
      <c r="F50" s="1" t="s">
        <v>146</v>
      </c>
      <c r="G50" s="1" t="s">
        <v>13</v>
      </c>
      <c r="H50" s="1" t="s">
        <v>21</v>
      </c>
      <c r="I50" s="3" t="s">
        <v>147</v>
      </c>
      <c r="J50" s="3" t="s">
        <v>436</v>
      </c>
      <c r="K50" s="3" t="s">
        <v>505</v>
      </c>
      <c r="L50" s="1" t="s">
        <v>11</v>
      </c>
      <c r="M50" s="1" t="s">
        <v>11</v>
      </c>
      <c r="N50" s="1" t="s">
        <v>410</v>
      </c>
      <c r="O50" s="1" t="s">
        <v>148</v>
      </c>
      <c r="P50" s="3" t="s">
        <v>437</v>
      </c>
      <c r="Q50" s="1" t="s">
        <v>149</v>
      </c>
      <c r="R50" s="3" t="s">
        <v>150</v>
      </c>
      <c r="S50" s="3" t="s">
        <v>151</v>
      </c>
      <c r="T50" s="1"/>
      <c r="U50" s="1"/>
      <c r="V50" s="1"/>
      <c r="W50" s="1"/>
      <c r="X50" s="2"/>
    </row>
    <row r="51" spans="1:24" ht="30" customHeight="1" x14ac:dyDescent="0.35">
      <c r="A51" s="1" t="s">
        <v>176</v>
      </c>
      <c r="B51" s="1" t="s">
        <v>177</v>
      </c>
      <c r="C51" s="2">
        <v>2015</v>
      </c>
      <c r="D51" s="1" t="s">
        <v>34</v>
      </c>
      <c r="E51" s="1" t="s">
        <v>405</v>
      </c>
      <c r="F51" s="1" t="s">
        <v>178</v>
      </c>
      <c r="G51" s="1" t="s">
        <v>13</v>
      </c>
      <c r="H51" s="1" t="s">
        <v>21</v>
      </c>
      <c r="I51" s="3" t="s">
        <v>179</v>
      </c>
      <c r="J51" s="5" t="s">
        <v>441</v>
      </c>
      <c r="K51" s="5" t="s">
        <v>505</v>
      </c>
      <c r="L51" s="1" t="s">
        <v>11</v>
      </c>
      <c r="M51" s="1" t="s">
        <v>11</v>
      </c>
      <c r="N51" s="1" t="s">
        <v>11</v>
      </c>
      <c r="O51" s="1" t="s">
        <v>418</v>
      </c>
      <c r="P51" s="1" t="s">
        <v>17</v>
      </c>
      <c r="Q51" s="1" t="s">
        <v>17</v>
      </c>
      <c r="R51" s="3" t="s">
        <v>442</v>
      </c>
      <c r="S51" s="3" t="s">
        <v>112</v>
      </c>
      <c r="T51" s="1"/>
      <c r="U51" s="1"/>
      <c r="V51" s="1"/>
      <c r="W51" s="1"/>
      <c r="X51" s="2"/>
    </row>
    <row r="52" spans="1:24" ht="30" customHeight="1" x14ac:dyDescent="0.35">
      <c r="A52" s="1" t="s">
        <v>167</v>
      </c>
      <c r="B52" s="1" t="s">
        <v>168</v>
      </c>
      <c r="C52" s="2">
        <v>2015</v>
      </c>
      <c r="D52" s="1" t="s">
        <v>10</v>
      </c>
      <c r="E52" s="1" t="s">
        <v>402</v>
      </c>
      <c r="F52" s="1" t="s">
        <v>169</v>
      </c>
      <c r="G52" s="1" t="s">
        <v>13</v>
      </c>
      <c r="H52" s="1" t="s">
        <v>9</v>
      </c>
      <c r="I52" s="3" t="s">
        <v>170</v>
      </c>
      <c r="J52" s="3" t="s">
        <v>171</v>
      </c>
      <c r="K52" s="3" t="s">
        <v>505</v>
      </c>
      <c r="L52" s="1" t="s">
        <v>11</v>
      </c>
      <c r="M52" s="1" t="s">
        <v>11</v>
      </c>
      <c r="N52" s="1" t="s">
        <v>11</v>
      </c>
      <c r="O52" s="1" t="s">
        <v>421</v>
      </c>
      <c r="P52" s="1" t="s">
        <v>173</v>
      </c>
      <c r="Q52" s="1" t="s">
        <v>172</v>
      </c>
      <c r="R52" s="1" t="s">
        <v>174</v>
      </c>
      <c r="S52" s="3" t="s">
        <v>175</v>
      </c>
      <c r="T52" s="1" t="s">
        <v>31</v>
      </c>
      <c r="U52" s="1" t="s">
        <v>152</v>
      </c>
      <c r="V52" s="1"/>
      <c r="W52" s="1"/>
      <c r="X52" s="2"/>
    </row>
    <row r="53" spans="1:24" ht="30" customHeight="1" x14ac:dyDescent="0.35">
      <c r="A53" s="2" t="s">
        <v>225</v>
      </c>
      <c r="B53" s="2" t="s">
        <v>226</v>
      </c>
      <c r="C53" s="2">
        <v>2017</v>
      </c>
      <c r="D53" s="1" t="s">
        <v>32</v>
      </c>
      <c r="E53" s="1" t="s">
        <v>405</v>
      </c>
      <c r="F53" s="2" t="s">
        <v>227</v>
      </c>
      <c r="G53" s="2" t="s">
        <v>13</v>
      </c>
      <c r="H53" s="2" t="s">
        <v>9</v>
      </c>
      <c r="I53" s="5" t="s">
        <v>228</v>
      </c>
      <c r="J53" s="5" t="s">
        <v>229</v>
      </c>
      <c r="K53" s="5" t="s">
        <v>505</v>
      </c>
      <c r="L53" s="2" t="s">
        <v>11</v>
      </c>
      <c r="M53" s="2" t="s">
        <v>11</v>
      </c>
      <c r="N53" s="2" t="s">
        <v>11</v>
      </c>
      <c r="O53" s="2" t="s">
        <v>422</v>
      </c>
      <c r="P53" s="2" t="s">
        <v>17</v>
      </c>
      <c r="Q53" s="2" t="s">
        <v>17</v>
      </c>
      <c r="R53" s="2" t="s">
        <v>229</v>
      </c>
      <c r="S53" s="5" t="s">
        <v>112</v>
      </c>
      <c r="T53" s="2"/>
      <c r="U53" s="2"/>
      <c r="V53" s="2"/>
      <c r="W53" s="2"/>
      <c r="X53" s="2"/>
    </row>
    <row r="54" spans="1:24" ht="30" customHeight="1" x14ac:dyDescent="0.35">
      <c r="A54" s="2" t="s">
        <v>219</v>
      </c>
      <c r="B54" s="2" t="s">
        <v>220</v>
      </c>
      <c r="C54" s="2">
        <v>2017</v>
      </c>
      <c r="D54" s="1" t="s">
        <v>10</v>
      </c>
      <c r="E54" s="1" t="s">
        <v>402</v>
      </c>
      <c r="F54" s="2" t="s">
        <v>169</v>
      </c>
      <c r="G54" s="2" t="s">
        <v>13</v>
      </c>
      <c r="H54" s="2" t="s">
        <v>9</v>
      </c>
      <c r="I54" s="5" t="s">
        <v>221</v>
      </c>
      <c r="J54" s="5" t="s">
        <v>461</v>
      </c>
      <c r="K54" s="5" t="s">
        <v>505</v>
      </c>
      <c r="L54" s="2" t="s">
        <v>11</v>
      </c>
      <c r="M54" s="2" t="s">
        <v>11</v>
      </c>
      <c r="N54" s="2" t="s">
        <v>17</v>
      </c>
      <c r="O54" s="2"/>
      <c r="P54" s="5" t="s">
        <v>462</v>
      </c>
      <c r="Q54" s="2" t="s">
        <v>222</v>
      </c>
      <c r="R54" s="2" t="s">
        <v>223</v>
      </c>
      <c r="S54" s="5" t="s">
        <v>224</v>
      </c>
      <c r="T54" s="2"/>
      <c r="U54" s="2"/>
      <c r="V54" s="2"/>
      <c r="W54" s="2"/>
      <c r="X54" s="2"/>
    </row>
    <row r="55" spans="1:24" ht="30" customHeight="1" x14ac:dyDescent="0.35">
      <c r="A55" s="2" t="s">
        <v>260</v>
      </c>
      <c r="B55" s="2" t="s">
        <v>397</v>
      </c>
      <c r="C55" s="2">
        <v>2018</v>
      </c>
      <c r="D55" s="1" t="s">
        <v>32</v>
      </c>
      <c r="E55" s="1" t="s">
        <v>404</v>
      </c>
      <c r="F55" s="2" t="s">
        <v>261</v>
      </c>
      <c r="G55" s="2" t="s">
        <v>13</v>
      </c>
      <c r="H55" s="2" t="s">
        <v>9</v>
      </c>
      <c r="I55" s="5" t="s">
        <v>262</v>
      </c>
      <c r="J55" s="5" t="s">
        <v>263</v>
      </c>
      <c r="K55" s="5" t="s">
        <v>505</v>
      </c>
      <c r="L55" s="2" t="s">
        <v>11</v>
      </c>
      <c r="M55" s="2" t="s">
        <v>11</v>
      </c>
      <c r="N55" s="2" t="s">
        <v>17</v>
      </c>
      <c r="O55" s="2"/>
      <c r="P55" s="2" t="s">
        <v>265</v>
      </c>
      <c r="Q55" s="2" t="s">
        <v>264</v>
      </c>
      <c r="R55" s="5" t="s">
        <v>266</v>
      </c>
      <c r="S55" s="5" t="s">
        <v>267</v>
      </c>
      <c r="T55" s="2" t="s">
        <v>21</v>
      </c>
      <c r="U55" s="2" t="s">
        <v>22</v>
      </c>
      <c r="V55" s="2"/>
      <c r="W55" s="2"/>
      <c r="X55" s="2"/>
    </row>
    <row r="56" spans="1:24" ht="30" customHeight="1" x14ac:dyDescent="0.35">
      <c r="A56" s="2" t="s">
        <v>352</v>
      </c>
      <c r="B56" s="2" t="s">
        <v>353</v>
      </c>
      <c r="C56" s="2">
        <v>2021</v>
      </c>
      <c r="D56" s="1" t="s">
        <v>32</v>
      </c>
      <c r="E56" s="1" t="s">
        <v>404</v>
      </c>
      <c r="F56" s="2" t="s">
        <v>72</v>
      </c>
      <c r="G56" s="2" t="s">
        <v>13</v>
      </c>
      <c r="H56" s="2" t="s">
        <v>9</v>
      </c>
      <c r="I56" s="5" t="s">
        <v>354</v>
      </c>
      <c r="J56" s="5" t="s">
        <v>355</v>
      </c>
      <c r="K56" s="5" t="s">
        <v>505</v>
      </c>
      <c r="L56" s="2" t="s">
        <v>11</v>
      </c>
      <c r="M56" s="2" t="s">
        <v>11</v>
      </c>
      <c r="N56" s="2" t="s">
        <v>17</v>
      </c>
      <c r="O56" s="2"/>
      <c r="P56" s="2" t="s">
        <v>356</v>
      </c>
      <c r="Q56" s="2" t="s">
        <v>17</v>
      </c>
      <c r="R56" s="2" t="s">
        <v>17</v>
      </c>
      <c r="S56" s="5" t="s">
        <v>487</v>
      </c>
      <c r="T56" s="2" t="s">
        <v>35</v>
      </c>
      <c r="U56" s="2" t="s">
        <v>34</v>
      </c>
      <c r="V56" s="2"/>
      <c r="W56" s="2" t="s">
        <v>195</v>
      </c>
      <c r="X56" s="2"/>
    </row>
    <row r="57" spans="1:24" ht="30" customHeight="1" x14ac:dyDescent="0.35">
      <c r="A57" s="2" t="s">
        <v>357</v>
      </c>
      <c r="B57" s="2" t="s">
        <v>358</v>
      </c>
      <c r="C57" s="2">
        <v>2021</v>
      </c>
      <c r="D57" s="1" t="s">
        <v>32</v>
      </c>
      <c r="E57" s="1" t="s">
        <v>400</v>
      </c>
      <c r="F57" s="2" t="s">
        <v>300</v>
      </c>
      <c r="G57" s="2" t="s">
        <v>13</v>
      </c>
      <c r="H57" s="2" t="s">
        <v>9</v>
      </c>
      <c r="I57" s="5" t="s">
        <v>359</v>
      </c>
      <c r="J57" s="5" t="s">
        <v>360</v>
      </c>
      <c r="K57" s="5" t="s">
        <v>505</v>
      </c>
      <c r="L57" s="2" t="s">
        <v>11</v>
      </c>
      <c r="M57" s="2" t="s">
        <v>11</v>
      </c>
      <c r="N57" s="1" t="s">
        <v>410</v>
      </c>
      <c r="O57" s="2" t="s">
        <v>361</v>
      </c>
      <c r="P57" s="2" t="s">
        <v>17</v>
      </c>
      <c r="Q57" s="2" t="s">
        <v>17</v>
      </c>
      <c r="R57" s="2" t="s">
        <v>360</v>
      </c>
      <c r="S57" s="5" t="s">
        <v>362</v>
      </c>
      <c r="T57" s="2" t="s">
        <v>33</v>
      </c>
      <c r="U57" s="2" t="s">
        <v>32</v>
      </c>
      <c r="V57" s="2"/>
      <c r="W57" s="2"/>
      <c r="X57" s="2"/>
    </row>
    <row r="58" spans="1:24" ht="30" customHeight="1" x14ac:dyDescent="0.35">
      <c r="A58" s="2" t="s">
        <v>372</v>
      </c>
      <c r="B58" s="2" t="s">
        <v>373</v>
      </c>
      <c r="C58" s="2">
        <v>2022</v>
      </c>
      <c r="D58" s="1" t="s">
        <v>32</v>
      </c>
      <c r="E58" s="1" t="s">
        <v>404</v>
      </c>
      <c r="F58" s="2" t="s">
        <v>72</v>
      </c>
      <c r="G58" s="2" t="s">
        <v>13</v>
      </c>
      <c r="H58" s="2" t="s">
        <v>9</v>
      </c>
      <c r="I58" s="5" t="s">
        <v>374</v>
      </c>
      <c r="J58" s="5" t="s">
        <v>375</v>
      </c>
      <c r="K58" s="5" t="s">
        <v>505</v>
      </c>
      <c r="L58" s="2" t="s">
        <v>11</v>
      </c>
      <c r="M58" s="2" t="s">
        <v>11</v>
      </c>
      <c r="N58" s="2" t="s">
        <v>409</v>
      </c>
      <c r="O58" s="2" t="s">
        <v>488</v>
      </c>
      <c r="P58" s="2" t="s">
        <v>376</v>
      </c>
      <c r="Q58" s="2" t="s">
        <v>17</v>
      </c>
      <c r="R58" s="2" t="s">
        <v>377</v>
      </c>
      <c r="S58" s="5" t="s">
        <v>17</v>
      </c>
      <c r="T58" s="2" t="s">
        <v>21</v>
      </c>
      <c r="U58" s="2" t="s">
        <v>22</v>
      </c>
      <c r="V58" s="2" t="s">
        <v>17</v>
      </c>
      <c r="W58" s="2" t="s">
        <v>23</v>
      </c>
      <c r="X58" s="2" t="s">
        <v>24</v>
      </c>
    </row>
    <row r="59" spans="1:24" ht="30" customHeight="1" x14ac:dyDescent="0.35">
      <c r="A59" s="2" t="s">
        <v>287</v>
      </c>
      <c r="B59" s="2" t="s">
        <v>288</v>
      </c>
      <c r="C59" s="2">
        <v>2019</v>
      </c>
      <c r="D59" s="1" t="s">
        <v>10</v>
      </c>
      <c r="E59" s="1" t="s">
        <v>402</v>
      </c>
      <c r="F59" s="2" t="s">
        <v>289</v>
      </c>
      <c r="G59" s="2" t="s">
        <v>13</v>
      </c>
      <c r="H59" s="2" t="s">
        <v>250</v>
      </c>
      <c r="I59" s="5" t="s">
        <v>290</v>
      </c>
      <c r="J59" s="5" t="s">
        <v>291</v>
      </c>
      <c r="K59" s="5" t="s">
        <v>505</v>
      </c>
      <c r="L59" s="2" t="s">
        <v>11</v>
      </c>
      <c r="M59" s="2" t="s">
        <v>11</v>
      </c>
      <c r="N59" s="2" t="s">
        <v>17</v>
      </c>
      <c r="O59" s="2"/>
      <c r="P59" s="2" t="s">
        <v>291</v>
      </c>
      <c r="Q59" s="2" t="s">
        <v>17</v>
      </c>
      <c r="R59" s="2" t="s">
        <v>17</v>
      </c>
      <c r="S59" s="5" t="s">
        <v>292</v>
      </c>
      <c r="T59" s="2"/>
      <c r="U59" s="2"/>
      <c r="V59" s="2"/>
      <c r="W59" s="2"/>
      <c r="X59" s="2"/>
    </row>
    <row r="60" spans="1:24" ht="30" customHeight="1" x14ac:dyDescent="0.35">
      <c r="A60" s="2" t="s">
        <v>474</v>
      </c>
      <c r="B60" s="2" t="s">
        <v>283</v>
      </c>
      <c r="C60" s="2">
        <v>2019</v>
      </c>
      <c r="D60" s="1" t="s">
        <v>32</v>
      </c>
      <c r="E60" s="1" t="s">
        <v>404</v>
      </c>
      <c r="F60" s="2" t="s">
        <v>284</v>
      </c>
      <c r="G60" s="2" t="s">
        <v>13</v>
      </c>
      <c r="H60" s="2" t="s">
        <v>9</v>
      </c>
      <c r="I60" s="5" t="s">
        <v>475</v>
      </c>
      <c r="J60" s="5" t="s">
        <v>500</v>
      </c>
      <c r="K60" s="5" t="s">
        <v>505</v>
      </c>
      <c r="L60" s="2" t="s">
        <v>11</v>
      </c>
      <c r="M60" s="2" t="s">
        <v>11</v>
      </c>
      <c r="N60" s="2" t="s">
        <v>410</v>
      </c>
      <c r="O60" s="2" t="s">
        <v>285</v>
      </c>
      <c r="P60" s="2" t="s">
        <v>17</v>
      </c>
      <c r="Q60" s="2" t="s">
        <v>17</v>
      </c>
      <c r="R60" s="2" t="s">
        <v>423</v>
      </c>
      <c r="S60" s="5" t="s">
        <v>286</v>
      </c>
      <c r="T60" s="2"/>
      <c r="U60" s="2"/>
      <c r="V60" s="2"/>
      <c r="W60" s="2"/>
      <c r="X60" s="2"/>
    </row>
    <row r="61" spans="1:24" ht="30" customHeight="1" x14ac:dyDescent="0.35">
      <c r="A61" s="2" t="s">
        <v>309</v>
      </c>
      <c r="B61" s="2" t="s">
        <v>310</v>
      </c>
      <c r="C61" s="2">
        <v>2020</v>
      </c>
      <c r="D61" s="1" t="s">
        <v>32</v>
      </c>
      <c r="E61" s="1" t="s">
        <v>401</v>
      </c>
      <c r="F61" s="2" t="s">
        <v>311</v>
      </c>
      <c r="G61" s="2" t="s">
        <v>13</v>
      </c>
      <c r="H61" s="2" t="s">
        <v>9</v>
      </c>
      <c r="I61" s="5" t="s">
        <v>312</v>
      </c>
      <c r="J61" s="5" t="s">
        <v>313</v>
      </c>
      <c r="K61" s="5" t="s">
        <v>505</v>
      </c>
      <c r="L61" s="2" t="s">
        <v>11</v>
      </c>
      <c r="M61" s="2" t="s">
        <v>11</v>
      </c>
      <c r="N61" s="2" t="s">
        <v>407</v>
      </c>
      <c r="O61" s="2" t="s">
        <v>412</v>
      </c>
      <c r="P61" s="5" t="s">
        <v>314</v>
      </c>
      <c r="Q61" s="2" t="s">
        <v>17</v>
      </c>
      <c r="R61" s="2" t="s">
        <v>315</v>
      </c>
      <c r="S61" s="5" t="s">
        <v>316</v>
      </c>
      <c r="T61" s="2" t="s">
        <v>35</v>
      </c>
      <c r="U61" s="2" t="s">
        <v>34</v>
      </c>
      <c r="V61" s="2"/>
      <c r="W61" s="2"/>
      <c r="X61" s="2"/>
    </row>
    <row r="62" spans="1:24" ht="30" customHeight="1" x14ac:dyDescent="0.35">
      <c r="A62" s="2" t="s">
        <v>363</v>
      </c>
      <c r="B62" s="2" t="s">
        <v>364</v>
      </c>
      <c r="C62" s="2">
        <v>2021</v>
      </c>
      <c r="D62" s="1" t="s">
        <v>34</v>
      </c>
      <c r="E62" s="1" t="s">
        <v>405</v>
      </c>
      <c r="F62" s="2" t="s">
        <v>365</v>
      </c>
      <c r="G62" s="2" t="s">
        <v>13</v>
      </c>
      <c r="H62" s="2" t="s">
        <v>9</v>
      </c>
      <c r="I62" s="5" t="s">
        <v>366</v>
      </c>
      <c r="J62" s="5" t="s">
        <v>367</v>
      </c>
      <c r="K62" s="5" t="s">
        <v>505</v>
      </c>
      <c r="L62" s="2" t="s">
        <v>11</v>
      </c>
      <c r="M62" s="2" t="s">
        <v>11</v>
      </c>
      <c r="N62" s="2" t="s">
        <v>410</v>
      </c>
      <c r="O62" s="2" t="s">
        <v>368</v>
      </c>
      <c r="P62" s="2" t="s">
        <v>369</v>
      </c>
      <c r="Q62" s="2" t="s">
        <v>17</v>
      </c>
      <c r="R62" s="2" t="s">
        <v>370</v>
      </c>
      <c r="S62" s="5" t="s">
        <v>371</v>
      </c>
      <c r="T62" s="2" t="s">
        <v>31</v>
      </c>
      <c r="U62" s="2"/>
      <c r="V62" s="2"/>
      <c r="W62" s="2"/>
      <c r="X62" s="2"/>
    </row>
    <row r="63" spans="1:24" ht="30" customHeight="1" x14ac:dyDescent="0.35">
      <c r="A63" s="2" t="s">
        <v>346</v>
      </c>
      <c r="B63" s="2" t="s">
        <v>347</v>
      </c>
      <c r="C63" s="2">
        <v>2021</v>
      </c>
      <c r="D63" s="1" t="s">
        <v>34</v>
      </c>
      <c r="E63" s="1" t="s">
        <v>405</v>
      </c>
      <c r="F63" s="2" t="s">
        <v>348</v>
      </c>
      <c r="G63" s="2" t="s">
        <v>13</v>
      </c>
      <c r="H63" s="2" t="s">
        <v>21</v>
      </c>
      <c r="I63" s="5" t="s">
        <v>349</v>
      </c>
      <c r="J63" s="5" t="s">
        <v>350</v>
      </c>
      <c r="K63" s="5" t="s">
        <v>505</v>
      </c>
      <c r="L63" s="2" t="s">
        <v>11</v>
      </c>
      <c r="M63" s="2" t="s">
        <v>11</v>
      </c>
      <c r="N63" s="4" t="s">
        <v>410</v>
      </c>
      <c r="O63" s="2" t="s">
        <v>417</v>
      </c>
      <c r="P63" s="2" t="s">
        <v>17</v>
      </c>
      <c r="Q63" s="2" t="s">
        <v>17</v>
      </c>
      <c r="R63" s="2" t="s">
        <v>350</v>
      </c>
      <c r="S63" s="5" t="s">
        <v>351</v>
      </c>
      <c r="T63" s="2" t="s">
        <v>29</v>
      </c>
      <c r="U63" s="2" t="s">
        <v>30</v>
      </c>
      <c r="V63" s="2"/>
      <c r="W63" s="2" t="s">
        <v>190</v>
      </c>
      <c r="X63" s="2"/>
    </row>
    <row r="64" spans="1:24" ht="30" customHeight="1" x14ac:dyDescent="0.35">
      <c r="D64" s="7"/>
      <c r="E64" s="7"/>
    </row>
    <row r="65" spans="4:5" ht="30" customHeight="1" x14ac:dyDescent="0.35">
      <c r="D65" s="7"/>
      <c r="E65" s="7"/>
    </row>
    <row r="66" spans="4:5" ht="30" customHeight="1" x14ac:dyDescent="0.35">
      <c r="D66" s="7"/>
      <c r="E66" s="7"/>
    </row>
    <row r="67" spans="4:5" ht="30" customHeight="1" x14ac:dyDescent="0.35">
      <c r="D67" s="7"/>
      <c r="E67" s="7"/>
    </row>
    <row r="68" spans="4:5" ht="30" customHeight="1" x14ac:dyDescent="0.35">
      <c r="D68" s="7"/>
      <c r="E68" s="7"/>
    </row>
    <row r="69" spans="4:5" ht="30" customHeight="1" x14ac:dyDescent="0.35">
      <c r="D69" s="7"/>
      <c r="E69" s="7"/>
    </row>
    <row r="70" spans="4:5" ht="30" customHeight="1" x14ac:dyDescent="0.35">
      <c r="D70" s="7"/>
      <c r="E70" s="7"/>
    </row>
    <row r="71" spans="4:5" ht="30" customHeight="1" x14ac:dyDescent="0.35">
      <c r="D71" s="7"/>
      <c r="E71" s="7"/>
    </row>
    <row r="72" spans="4:5" ht="30" customHeight="1" x14ac:dyDescent="0.35">
      <c r="D72" s="7"/>
      <c r="E72" s="7"/>
    </row>
    <row r="73" spans="4:5" ht="30" customHeight="1" x14ac:dyDescent="0.35">
      <c r="D73" s="7"/>
      <c r="E73" s="7"/>
    </row>
    <row r="74" spans="4:5" ht="30" customHeight="1" x14ac:dyDescent="0.35">
      <c r="D74" s="7"/>
      <c r="E74" s="7"/>
    </row>
    <row r="75" spans="4:5" ht="30" customHeight="1" x14ac:dyDescent="0.35">
      <c r="D75" s="7"/>
      <c r="E75" s="7"/>
    </row>
    <row r="76" spans="4:5" ht="30" customHeight="1" x14ac:dyDescent="0.35">
      <c r="D76" s="7"/>
      <c r="E76" s="7"/>
    </row>
    <row r="77" spans="4:5" ht="30" customHeight="1" x14ac:dyDescent="0.35">
      <c r="D77" s="7"/>
      <c r="E77" s="7"/>
    </row>
    <row r="78" spans="4:5" ht="30" customHeight="1" x14ac:dyDescent="0.35">
      <c r="D78" s="7"/>
      <c r="E78" s="7"/>
    </row>
    <row r="79" spans="4:5" ht="30" customHeight="1" x14ac:dyDescent="0.35">
      <c r="D79" s="7"/>
      <c r="E79" s="7"/>
    </row>
    <row r="80" spans="4:5" ht="30" customHeight="1" x14ac:dyDescent="0.35">
      <c r="D80" s="7"/>
      <c r="E80" s="7"/>
    </row>
    <row r="81" spans="4:5" ht="30" customHeight="1" x14ac:dyDescent="0.35">
      <c r="D81" s="7"/>
      <c r="E81" s="7"/>
    </row>
    <row r="82" spans="4:5" ht="30" customHeight="1" x14ac:dyDescent="0.35">
      <c r="D82" s="7"/>
      <c r="E82" s="7"/>
    </row>
    <row r="83" spans="4:5" ht="30" customHeight="1" x14ac:dyDescent="0.35">
      <c r="D83" s="7"/>
      <c r="E83" s="7"/>
    </row>
    <row r="84" spans="4:5" ht="30" customHeight="1" x14ac:dyDescent="0.35">
      <c r="D84" s="7"/>
      <c r="E84" s="7"/>
    </row>
    <row r="85" spans="4:5" ht="30" customHeight="1" x14ac:dyDescent="0.35">
      <c r="D85" s="7"/>
      <c r="E85" s="7"/>
    </row>
    <row r="86" spans="4:5" ht="30" customHeight="1" x14ac:dyDescent="0.35">
      <c r="D86" s="7"/>
      <c r="E86" s="7"/>
    </row>
    <row r="87" spans="4:5" ht="30" customHeight="1" x14ac:dyDescent="0.35">
      <c r="D87" s="7"/>
      <c r="E87" s="7"/>
    </row>
    <row r="88" spans="4:5" ht="30" customHeight="1" x14ac:dyDescent="0.35">
      <c r="D88" s="7"/>
      <c r="E88" s="7"/>
    </row>
    <row r="89" spans="4:5" ht="30" customHeight="1" x14ac:dyDescent="0.35">
      <c r="D89" s="7"/>
      <c r="E89" s="7"/>
    </row>
    <row r="90" spans="4:5" ht="30" customHeight="1" x14ac:dyDescent="0.35">
      <c r="D90" s="7"/>
      <c r="E90" s="7"/>
    </row>
    <row r="91" spans="4:5" ht="30" customHeight="1" x14ac:dyDescent="0.35">
      <c r="D91" s="7"/>
      <c r="E91" s="7"/>
    </row>
    <row r="92" spans="4:5" ht="30" customHeight="1" x14ac:dyDescent="0.35">
      <c r="D92" s="7"/>
      <c r="E92" s="7"/>
    </row>
    <row r="93" spans="4:5" ht="30" customHeight="1" x14ac:dyDescent="0.35">
      <c r="D93" s="7"/>
      <c r="E93" s="7"/>
    </row>
    <row r="94" spans="4:5" ht="30" customHeight="1" x14ac:dyDescent="0.35">
      <c r="D94" s="7"/>
      <c r="E94" s="7"/>
    </row>
    <row r="95" spans="4:5" ht="30" customHeight="1" x14ac:dyDescent="0.35">
      <c r="D95" s="7"/>
      <c r="E95" s="7"/>
    </row>
    <row r="96" spans="4:5" ht="30" customHeight="1" x14ac:dyDescent="0.35">
      <c r="D96" s="7"/>
      <c r="E96" s="7"/>
    </row>
    <row r="97" spans="4:5" ht="30" customHeight="1" x14ac:dyDescent="0.35">
      <c r="D97" s="7"/>
      <c r="E97" s="7"/>
    </row>
    <row r="98" spans="4:5" ht="30" customHeight="1" x14ac:dyDescent="0.35">
      <c r="D98" s="7"/>
      <c r="E98" s="7"/>
    </row>
    <row r="99" spans="4:5" ht="30" customHeight="1" x14ac:dyDescent="0.35">
      <c r="D99" s="7"/>
      <c r="E99" s="7"/>
    </row>
    <row r="100" spans="4:5" ht="30" customHeight="1" x14ac:dyDescent="0.35">
      <c r="D100" s="7"/>
      <c r="E100" s="7"/>
    </row>
    <row r="101" spans="4:5" ht="30" customHeight="1" x14ac:dyDescent="0.35">
      <c r="D101" s="7"/>
      <c r="E101" s="7"/>
    </row>
    <row r="102" spans="4:5" ht="30" customHeight="1" x14ac:dyDescent="0.35">
      <c r="D102" s="7"/>
      <c r="E102" s="7"/>
    </row>
    <row r="103" spans="4:5" ht="30" customHeight="1" x14ac:dyDescent="0.35">
      <c r="D103" s="7"/>
      <c r="E103" s="7"/>
    </row>
    <row r="104" spans="4:5" ht="30" customHeight="1" x14ac:dyDescent="0.35">
      <c r="D104" s="7"/>
      <c r="E104" s="7"/>
    </row>
    <row r="105" spans="4:5" ht="30" customHeight="1" x14ac:dyDescent="0.35">
      <c r="D105" s="7"/>
      <c r="E105" s="7"/>
    </row>
    <row r="106" spans="4:5" ht="30" customHeight="1" x14ac:dyDescent="0.35">
      <c r="D106" s="7"/>
      <c r="E106" s="7"/>
    </row>
    <row r="107" spans="4:5" ht="30" customHeight="1" x14ac:dyDescent="0.35">
      <c r="D107" s="7"/>
      <c r="E107" s="7"/>
    </row>
    <row r="108" spans="4:5" ht="30" customHeight="1" x14ac:dyDescent="0.35">
      <c r="D108" s="7"/>
      <c r="E108" s="7"/>
    </row>
    <row r="109" spans="4:5" ht="30" customHeight="1" x14ac:dyDescent="0.35">
      <c r="D109" s="7"/>
      <c r="E109" s="7"/>
    </row>
    <row r="110" spans="4:5" ht="30" customHeight="1" x14ac:dyDescent="0.35">
      <c r="D110" s="7"/>
      <c r="E110" s="7"/>
    </row>
    <row r="111" spans="4:5" ht="30" customHeight="1" x14ac:dyDescent="0.35">
      <c r="D111" s="7"/>
      <c r="E111" s="7"/>
    </row>
    <row r="112" spans="4:5" ht="30" customHeight="1" x14ac:dyDescent="0.35">
      <c r="D112" s="7"/>
      <c r="E112" s="7"/>
    </row>
    <row r="113" spans="4:5" ht="30" customHeight="1" x14ac:dyDescent="0.35">
      <c r="D113" s="7"/>
      <c r="E113" s="7"/>
    </row>
    <row r="114" spans="4:5" ht="30" customHeight="1" x14ac:dyDescent="0.35">
      <c r="D114" s="7"/>
      <c r="E114" s="7"/>
    </row>
  </sheetData>
  <sortState ref="A2:X120">
    <sortCondition ref="K13"/>
  </sortState>
  <dataConsolidate/>
  <dataValidations count="9">
    <dataValidation type="list" allowBlank="1" showInputMessage="1" showErrorMessage="1" sqref="V1:V2 M2:M10 M24 V24 V32 M32:M34 L2:L1048576" xr:uid="{423BD791-DE5C-4910-8AFB-D9F347180BC5}">
      <formula1>$V$1:$V$2</formula1>
    </dataValidation>
    <dataValidation type="list" allowBlank="1" showInputMessage="1" showErrorMessage="1" sqref="T1:T2 T24 T32" xr:uid="{C5F143E1-B210-43F7-A18F-402022BCBBA6}">
      <formula1>$T$1:$T$2</formula1>
    </dataValidation>
    <dataValidation type="list" allowBlank="1" showInputMessage="1" showErrorMessage="1" error="Please enter a continent" sqref="U1:U2 U24 U32" xr:uid="{8B9B657A-F6F0-42D1-BFE0-659F4AB80F48}">
      <formula1>$U$1:$U$2</formula1>
    </dataValidation>
    <dataValidation type="list" allowBlank="1" showInputMessage="1" showErrorMessage="1" sqref="H24" xr:uid="{0831B02C-F824-4DA3-BD55-4D46394390E8}">
      <formula1>$T$1:$T$3</formula1>
    </dataValidation>
    <dataValidation type="list" allowBlank="1" showInputMessage="1" showErrorMessage="1" sqref="D24" xr:uid="{7541AC45-6DD6-4010-BF9F-0C9142D0AE66}">
      <formula1>$U$1:$U$2</formula1>
    </dataValidation>
    <dataValidation type="list" allowBlank="1" showInputMessage="1" showErrorMessage="1" sqref="H32:H34" xr:uid="{FA16365E-1971-455C-A3DD-FEC9905C0CED}">
      <formula1>$T$1:$T$6</formula1>
    </dataValidation>
    <dataValidation type="list" allowBlank="1" showInputMessage="1" showErrorMessage="1" sqref="D32:D34" xr:uid="{415BC0BA-297B-4F1B-BD80-580F264B537F}">
      <formula1>$U$1:$U$5</formula1>
    </dataValidation>
    <dataValidation type="list" allowBlank="1" showInputMessage="1" showErrorMessage="1" sqref="G2:G1048576" xr:uid="{D126D897-FD20-43D7-9A17-DF202B412004}">
      <formula1>$X$1:$X$2</formula1>
    </dataValidation>
    <dataValidation type="whole" allowBlank="1" showInputMessage="1" showErrorMessage="1" sqref="C1:C1048576" xr:uid="{F81920B5-BCC9-4AC0-9F36-CBA9DD2C0C25}">
      <formula1>2010</formula1>
      <formula2>2022</formula2>
    </dataValidation>
  </dataValidations>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0C8FB-293A-4462-82B9-EF10506D133C}">
  <dimension ref="A1:C11"/>
  <sheetViews>
    <sheetView tabSelected="1" zoomScale="53" zoomScaleNormal="53" workbookViewId="0">
      <selection activeCell="C23" sqref="C23"/>
    </sheetView>
  </sheetViews>
  <sheetFormatPr defaultRowHeight="14.5" x14ac:dyDescent="0.35"/>
  <cols>
    <col min="1" max="1" width="19.453125" style="14" customWidth="1"/>
    <col min="2" max="2" width="30" style="14" customWidth="1"/>
    <col min="3" max="3" width="27.81640625" style="14" customWidth="1"/>
  </cols>
  <sheetData>
    <row r="1" spans="1:3" s="15" customFormat="1" x14ac:dyDescent="0.35">
      <c r="A1" s="16" t="s">
        <v>544</v>
      </c>
      <c r="B1" s="16" t="s">
        <v>546</v>
      </c>
      <c r="C1" s="16" t="s">
        <v>547</v>
      </c>
    </row>
    <row r="2" spans="1:3" s="14" customFormat="1" x14ac:dyDescent="0.35">
      <c r="A2" s="17" t="s">
        <v>522</v>
      </c>
      <c r="B2" s="17" t="s">
        <v>523</v>
      </c>
      <c r="C2" s="17" t="s">
        <v>524</v>
      </c>
    </row>
    <row r="3" spans="1:3" s="14" customFormat="1" x14ac:dyDescent="0.35">
      <c r="A3" s="17" t="s">
        <v>545</v>
      </c>
      <c r="B3" s="17" t="s">
        <v>525</v>
      </c>
      <c r="C3" s="17" t="s">
        <v>526</v>
      </c>
    </row>
    <row r="4" spans="1:3" s="14" customFormat="1" x14ac:dyDescent="0.35">
      <c r="A4" s="17" t="s">
        <v>549</v>
      </c>
      <c r="B4" s="17" t="s">
        <v>527</v>
      </c>
      <c r="C4" s="17" t="s">
        <v>528</v>
      </c>
    </row>
    <row r="5" spans="1:3" s="14" customFormat="1" x14ac:dyDescent="0.35">
      <c r="A5" s="17" t="s">
        <v>529</v>
      </c>
      <c r="B5" s="17" t="s">
        <v>181</v>
      </c>
      <c r="C5" s="17"/>
    </row>
    <row r="6" spans="1:3" s="14" customFormat="1" x14ac:dyDescent="0.35">
      <c r="A6" s="17" t="s">
        <v>530</v>
      </c>
      <c r="B6" s="17" t="s">
        <v>531</v>
      </c>
      <c r="C6" s="17" t="s">
        <v>532</v>
      </c>
    </row>
    <row r="7" spans="1:3" s="14" customFormat="1" x14ac:dyDescent="0.35">
      <c r="A7" s="17" t="s">
        <v>533</v>
      </c>
      <c r="B7" s="17" t="s">
        <v>534</v>
      </c>
      <c r="C7" s="17" t="s">
        <v>532</v>
      </c>
    </row>
    <row r="8" spans="1:3" s="14" customFormat="1" x14ac:dyDescent="0.35">
      <c r="A8" s="17" t="s">
        <v>535</v>
      </c>
      <c r="B8" s="17" t="s">
        <v>536</v>
      </c>
      <c r="C8" s="17"/>
    </row>
    <row r="9" spans="1:3" s="14" customFormat="1" x14ac:dyDescent="0.35">
      <c r="A9" s="17" t="s">
        <v>537</v>
      </c>
      <c r="B9" s="17" t="s">
        <v>538</v>
      </c>
      <c r="C9" s="17" t="s">
        <v>539</v>
      </c>
    </row>
    <row r="10" spans="1:3" s="14" customFormat="1" x14ac:dyDescent="0.35">
      <c r="A10" s="17" t="s">
        <v>540</v>
      </c>
      <c r="B10" s="17" t="s">
        <v>541</v>
      </c>
      <c r="C10" s="17" t="s">
        <v>532</v>
      </c>
    </row>
    <row r="11" spans="1:3" s="14" customFormat="1" x14ac:dyDescent="0.35">
      <c r="A11" s="17" t="s">
        <v>542</v>
      </c>
      <c r="B11" s="17" t="s">
        <v>543</v>
      </c>
      <c r="C11" s="17" t="s">
        <v>539</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Extraction</vt:lpstr>
      <vt:lpstr>Measures not mapp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Galle</dc:creator>
  <cp:lastModifiedBy>Anna Galle</cp:lastModifiedBy>
  <cp:lastPrinted>2022-05-24T10:27:35Z</cp:lastPrinted>
  <dcterms:created xsi:type="dcterms:W3CDTF">2022-05-24T07:55:39Z</dcterms:created>
  <dcterms:modified xsi:type="dcterms:W3CDTF">2023-01-10T09:45:59Z</dcterms:modified>
</cp:coreProperties>
</file>